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L:\CBGE\LAB MEMBERS\Karen\Prostate_prog\"/>
    </mc:Choice>
  </mc:AlternateContent>
  <xr:revisionPtr revIDLastSave="0" documentId="13_ncr:1_{3EE7C86A-69F8-455A-9423-B8F8595F4D1E}" xr6:coauthVersionLast="36" xr6:coauthVersionMax="41" xr10:uidLastSave="{00000000-0000-0000-0000-000000000000}"/>
  <bookViews>
    <workbookView xWindow="1980" yWindow="1500" windowWidth="28755" windowHeight="10170" xr2:uid="{C62717C2-8BCA-4839-B606-8A27940B32A3}"/>
  </bookViews>
  <sheets>
    <sheet name="KS-Test Prob-G SATB1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64" uniqueCount="44">
  <si>
    <t>Benign disease</t>
  </si>
  <si>
    <t>Cancer</t>
  </si>
  <si>
    <t>Normal</t>
  </si>
  <si>
    <t>PND</t>
  </si>
  <si>
    <t xml:space="preserve">Benign </t>
  </si>
  <si>
    <t>Disease</t>
  </si>
  <si>
    <t>Sample ID</t>
  </si>
  <si>
    <r>
      <t xml:space="preserve">Supplementary Table 4: Pairwise statistical comparisons of </t>
    </r>
    <r>
      <rPr>
        <b/>
        <i/>
        <sz val="11"/>
        <color theme="1"/>
        <rFont val="Calibri"/>
        <family val="2"/>
        <scheme val="minor"/>
      </rPr>
      <t xml:space="preserve">SATB1 </t>
    </r>
    <r>
      <rPr>
        <b/>
        <sz val="11"/>
        <color theme="1"/>
        <rFont val="Calibri"/>
        <family val="2"/>
        <scheme val="minor"/>
      </rPr>
      <t>positioning between individual prostate tissues</t>
    </r>
  </si>
  <si>
    <r>
      <t>Individual</t>
    </r>
    <r>
      <rPr>
        <i/>
        <sz val="11"/>
        <color theme="1"/>
        <rFont val="Calibri"/>
        <family val="2"/>
        <scheme val="minor"/>
      </rPr>
      <t xml:space="preserve"> P-</t>
    </r>
    <r>
      <rPr>
        <sz val="11"/>
        <color theme="1"/>
        <rFont val="Calibri"/>
        <family val="2"/>
        <scheme val="minor"/>
      </rPr>
      <t>values for pair-wise statistical comparisons of the RRDs of</t>
    </r>
    <r>
      <rPr>
        <i/>
        <sz val="11"/>
        <color theme="1"/>
        <rFont val="Calibri"/>
        <family val="2"/>
        <scheme val="minor"/>
      </rPr>
      <t xml:space="preserve"> SATB1</t>
    </r>
    <r>
      <rPr>
        <sz val="11"/>
        <color theme="1"/>
        <rFont val="Calibri"/>
        <family val="2"/>
        <scheme val="minor"/>
      </rPr>
      <t xml:space="preserve"> between tissues, using the two-sample 1D KS test. Red denotes a significantly different RRD between the two tissue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1). Blue denotes a non-significant difference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gt; 0.01); PND, pooled normal distribution.</t>
    </r>
  </si>
  <si>
    <t>N1</t>
  </si>
  <si>
    <t>N8</t>
  </si>
  <si>
    <t>N2</t>
  </si>
  <si>
    <t>N9</t>
  </si>
  <si>
    <t>N6</t>
  </si>
  <si>
    <t>N10</t>
  </si>
  <si>
    <t>N7</t>
  </si>
  <si>
    <t>B1</t>
  </si>
  <si>
    <t>B6</t>
  </si>
  <si>
    <t>B8</t>
  </si>
  <si>
    <t>B9</t>
  </si>
  <si>
    <t>B7</t>
  </si>
  <si>
    <t>C25</t>
  </si>
  <si>
    <t>C13</t>
  </si>
  <si>
    <t>C11</t>
  </si>
  <si>
    <t>C12</t>
  </si>
  <si>
    <t>C10</t>
  </si>
  <si>
    <t>C31</t>
  </si>
  <si>
    <t>C24</t>
  </si>
  <si>
    <t>C1</t>
  </si>
  <si>
    <t>C23</t>
  </si>
  <si>
    <t>C8</t>
  </si>
  <si>
    <t>C15</t>
  </si>
  <si>
    <t>C16</t>
  </si>
  <si>
    <t>C17</t>
  </si>
  <si>
    <t>C28</t>
  </si>
  <si>
    <t>C5</t>
  </si>
  <si>
    <t>C6</t>
  </si>
  <si>
    <t>C7</t>
  </si>
  <si>
    <t>C26</t>
  </si>
  <si>
    <t>C20</t>
  </si>
  <si>
    <t>C21</t>
  </si>
  <si>
    <t>C9</t>
  </si>
  <si>
    <t>C14</t>
  </si>
  <si>
    <t>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5" fontId="0" fillId="0" borderId="0" xfId="0" applyNumberFormat="1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Fill="1" applyAlignment="1">
      <alignment vertical="center"/>
    </xf>
    <xf numFmtId="0" fontId="0" fillId="0" borderId="0" xfId="0" applyFill="1"/>
  </cellXfs>
  <cellStyles count="1">
    <cellStyle name="Normal" xfId="0" builtinId="0"/>
  </cellStyles>
  <dxfs count="3">
    <dxf>
      <font>
        <color auto="1"/>
      </font>
      <fill>
        <patternFill patternType="none">
          <bgColor auto="1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24994-A4D8-4066-96F4-CE52ED6748A0}">
  <sheetPr>
    <pageSetUpPr fitToPage="1"/>
  </sheetPr>
  <dimension ref="A1:AO45"/>
  <sheetViews>
    <sheetView tabSelected="1" workbookViewId="0">
      <selection activeCell="A2" sqref="A2"/>
    </sheetView>
  </sheetViews>
  <sheetFormatPr defaultRowHeight="15" x14ac:dyDescent="0.25"/>
  <cols>
    <col min="1" max="1" width="9.140625" style="4"/>
    <col min="2" max="2" width="12.140625" style="6" customWidth="1"/>
    <col min="3" max="25" width="5.85546875" customWidth="1"/>
    <col min="26" max="26" width="5.85546875" style="3" customWidth="1"/>
    <col min="27" max="40" width="5.85546875" customWidth="1"/>
    <col min="41" max="41" width="5.85546875" style="3" customWidth="1"/>
    <col min="49" max="49" width="9.140625" customWidth="1"/>
    <col min="51" max="51" width="18.5703125" customWidth="1"/>
  </cols>
  <sheetData>
    <row r="1" spans="1:41" x14ac:dyDescent="0.25">
      <c r="A1" s="4" t="s">
        <v>7</v>
      </c>
      <c r="H1" s="10"/>
      <c r="I1" s="11"/>
      <c r="AB1" s="2"/>
      <c r="AL1" s="1"/>
    </row>
    <row r="2" spans="1:41" x14ac:dyDescent="0.25">
      <c r="H2" s="11"/>
      <c r="I2" s="11"/>
    </row>
    <row r="3" spans="1:41" x14ac:dyDescent="0.25">
      <c r="E3" s="4" t="s">
        <v>2</v>
      </c>
      <c r="M3" s="4" t="s">
        <v>0</v>
      </c>
      <c r="S3" s="4" t="s">
        <v>1</v>
      </c>
    </row>
    <row r="4" spans="1:41" s="6" customFormat="1" x14ac:dyDescent="0.25">
      <c r="B4" s="6" t="s">
        <v>6</v>
      </c>
      <c r="C4" s="6" t="s">
        <v>3</v>
      </c>
      <c r="E4" s="6" t="s">
        <v>9</v>
      </c>
      <c r="F4" s="6" t="s">
        <v>11</v>
      </c>
      <c r="G4" s="6" t="s">
        <v>13</v>
      </c>
      <c r="H4" s="6" t="s">
        <v>15</v>
      </c>
      <c r="I4" s="6" t="s">
        <v>10</v>
      </c>
      <c r="J4" s="6" t="s">
        <v>12</v>
      </c>
      <c r="K4" s="6" t="s">
        <v>14</v>
      </c>
      <c r="M4" s="6" t="s">
        <v>16</v>
      </c>
      <c r="N4" s="6" t="s">
        <v>17</v>
      </c>
      <c r="O4" s="6" t="s">
        <v>20</v>
      </c>
      <c r="P4" s="6" t="s">
        <v>18</v>
      </c>
      <c r="Q4" s="6" t="s">
        <v>19</v>
      </c>
      <c r="S4" s="6" t="s">
        <v>28</v>
      </c>
      <c r="T4" s="6" t="s">
        <v>43</v>
      </c>
      <c r="U4" s="6" t="s">
        <v>35</v>
      </c>
      <c r="V4" s="6" t="s">
        <v>36</v>
      </c>
      <c r="W4" s="6" t="s">
        <v>37</v>
      </c>
      <c r="X4" s="6" t="s">
        <v>30</v>
      </c>
      <c r="Y4" s="6" t="s">
        <v>41</v>
      </c>
      <c r="Z4" s="9" t="s">
        <v>25</v>
      </c>
      <c r="AA4" s="6" t="s">
        <v>23</v>
      </c>
      <c r="AB4" s="6" t="s">
        <v>24</v>
      </c>
      <c r="AC4" s="6" t="s">
        <v>22</v>
      </c>
      <c r="AD4" s="6" t="s">
        <v>42</v>
      </c>
      <c r="AE4" s="6" t="s">
        <v>31</v>
      </c>
      <c r="AF4" s="6" t="s">
        <v>32</v>
      </c>
      <c r="AG4" s="6" t="s">
        <v>33</v>
      </c>
      <c r="AH4" s="6" t="s">
        <v>39</v>
      </c>
      <c r="AI4" s="6" t="s">
        <v>40</v>
      </c>
      <c r="AJ4" s="6" t="s">
        <v>29</v>
      </c>
      <c r="AK4" s="6" t="s">
        <v>27</v>
      </c>
      <c r="AL4" s="6" t="s">
        <v>21</v>
      </c>
      <c r="AM4" s="6" t="s">
        <v>38</v>
      </c>
      <c r="AN4" s="6" t="s">
        <v>34</v>
      </c>
      <c r="AO4" s="9" t="s">
        <v>26</v>
      </c>
    </row>
    <row r="5" spans="1:41" x14ac:dyDescent="0.25">
      <c r="B5" s="6" t="s">
        <v>3</v>
      </c>
      <c r="C5" s="7">
        <v>1</v>
      </c>
      <c r="D5" s="7"/>
      <c r="E5" s="7">
        <v>0.82578869191762483</v>
      </c>
      <c r="F5" s="7">
        <v>3.7167327444238506E-3</v>
      </c>
      <c r="G5" s="7">
        <v>0.66227209791169483</v>
      </c>
      <c r="H5" s="7">
        <v>0.83235956656984922</v>
      </c>
      <c r="I5" s="7">
        <v>0.84602773969456369</v>
      </c>
      <c r="J5" s="7">
        <v>0.93878770075795914</v>
      </c>
      <c r="K5" s="7">
        <v>0.28037988372776473</v>
      </c>
      <c r="L5" s="7"/>
      <c r="M5" s="7">
        <v>0.19729086883312563</v>
      </c>
      <c r="N5" s="7">
        <v>0.9205574118291715</v>
      </c>
      <c r="O5" s="7">
        <v>0.59763408195314249</v>
      </c>
      <c r="P5" s="7">
        <v>8.0802655749274796E-2</v>
      </c>
      <c r="Q5" s="7">
        <v>0.3507424431620153</v>
      </c>
      <c r="R5" s="7"/>
      <c r="S5" s="7">
        <v>0.65418471643995657</v>
      </c>
      <c r="T5" s="7">
        <v>7.553653776180574E-4</v>
      </c>
      <c r="U5" s="7">
        <v>0.6454567417702517</v>
      </c>
      <c r="V5" s="7">
        <v>5.1822339951096072E-3</v>
      </c>
      <c r="W5" s="7">
        <v>8.9593008724879367E-2</v>
      </c>
      <c r="X5" s="7">
        <v>4.3588926426522756E-3</v>
      </c>
      <c r="Y5" s="7">
        <v>0.53005633492333637</v>
      </c>
      <c r="Z5" s="8">
        <v>0.53051051445983544</v>
      </c>
      <c r="AA5" s="7">
        <v>1.7357265168774464E-3</v>
      </c>
      <c r="AB5" s="7">
        <v>3.6459478693855872E-2</v>
      </c>
      <c r="AC5" s="7">
        <v>0.17290597808668484</v>
      </c>
      <c r="AD5" s="7">
        <v>2.1691685154749695E-3</v>
      </c>
      <c r="AE5" s="7">
        <v>8.3472396157545684E-4</v>
      </c>
      <c r="AF5" s="7">
        <v>2.7719040830532241E-2</v>
      </c>
      <c r="AG5" s="7">
        <v>0.10087617615096149</v>
      </c>
      <c r="AH5" s="7">
        <v>9.7082399137256954E-7</v>
      </c>
      <c r="AI5" s="7">
        <v>1.4134231525028953E-2</v>
      </c>
      <c r="AJ5" s="7">
        <v>0.19491388310215582</v>
      </c>
      <c r="AK5" s="7">
        <v>2.9410726015320111E-2</v>
      </c>
      <c r="AL5" s="7">
        <v>0.35839127859243392</v>
      </c>
      <c r="AM5" s="7">
        <v>0.28612335365124664</v>
      </c>
      <c r="AN5" s="7">
        <v>7.719227535876555E-2</v>
      </c>
      <c r="AO5" s="8">
        <v>7.8103654002831232E-8</v>
      </c>
    </row>
    <row r="6" spans="1:41" x14ac:dyDescent="0.25"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8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8"/>
    </row>
    <row r="7" spans="1:41" x14ac:dyDescent="0.25">
      <c r="A7" s="4" t="s">
        <v>2</v>
      </c>
      <c r="B7" s="6" t="s">
        <v>9</v>
      </c>
      <c r="C7" s="7">
        <v>0.82578869191762483</v>
      </c>
      <c r="D7" s="7"/>
      <c r="E7" s="7">
        <v>1</v>
      </c>
      <c r="F7" s="7">
        <v>9.7246148856920504E-3</v>
      </c>
      <c r="G7" s="7">
        <v>0.98486194131595517</v>
      </c>
      <c r="H7" s="7">
        <v>0.99693891360625475</v>
      </c>
      <c r="I7" s="7">
        <v>0.50326326943743738</v>
      </c>
      <c r="J7" s="7">
        <v>0.62864921478822999</v>
      </c>
      <c r="K7" s="7">
        <v>0.89705599782834533</v>
      </c>
      <c r="L7" s="7"/>
      <c r="M7" s="7">
        <v>0.16681374338806082</v>
      </c>
      <c r="N7" s="7">
        <v>0.99402691993677106</v>
      </c>
      <c r="O7" s="7">
        <v>0.83745164613756207</v>
      </c>
      <c r="P7" s="7">
        <v>4.6823936857423497E-2</v>
      </c>
      <c r="Q7" s="7">
        <v>0.26645883174900442</v>
      </c>
      <c r="R7" s="7"/>
      <c r="S7" s="7">
        <v>0.62551367624227538</v>
      </c>
      <c r="T7" s="7">
        <v>5.5498702065354753E-2</v>
      </c>
      <c r="U7" s="7">
        <v>0.92955045650305756</v>
      </c>
      <c r="V7" s="7">
        <v>1.0599590523593393E-2</v>
      </c>
      <c r="W7" s="7">
        <v>0.70751601809163589</v>
      </c>
      <c r="X7" s="7">
        <v>3.8438053660474749E-3</v>
      </c>
      <c r="Y7" s="7">
        <v>0.2821707086302947</v>
      </c>
      <c r="Z7" s="8">
        <v>0.79048854385391953</v>
      </c>
      <c r="AA7" s="7">
        <v>0.11259077217320133</v>
      </c>
      <c r="AB7" s="7">
        <v>5.1797522930961348E-2</v>
      </c>
      <c r="AC7" s="7">
        <v>0.18807150411231735</v>
      </c>
      <c r="AD7" s="7">
        <v>4.339569029680284E-3</v>
      </c>
      <c r="AE7" s="7">
        <v>8.3343186941469555E-2</v>
      </c>
      <c r="AF7" s="7">
        <v>3.0265488652518244E-2</v>
      </c>
      <c r="AG7" s="7">
        <v>0.59788274949613074</v>
      </c>
      <c r="AH7" s="7">
        <v>7.8405822302965809E-3</v>
      </c>
      <c r="AI7" s="7">
        <v>3.9143853051759901E-2</v>
      </c>
      <c r="AJ7" s="7">
        <v>0.85709691185522197</v>
      </c>
      <c r="AK7" s="7">
        <v>2.3210934564430637E-2</v>
      </c>
      <c r="AL7" s="7">
        <v>0.76059902784335542</v>
      </c>
      <c r="AM7" s="7">
        <v>0.24999387827316658</v>
      </c>
      <c r="AN7" s="7">
        <v>0.29659981551253578</v>
      </c>
      <c r="AO7" s="8">
        <v>4.5267776507744927E-4</v>
      </c>
    </row>
    <row r="8" spans="1:41" x14ac:dyDescent="0.25">
      <c r="B8" s="6" t="s">
        <v>11</v>
      </c>
      <c r="C8" s="7">
        <v>3.7167327444238506E-3</v>
      </c>
      <c r="D8" s="7"/>
      <c r="E8" s="7">
        <v>9.7246148856920504E-3</v>
      </c>
      <c r="F8" s="7">
        <v>1</v>
      </c>
      <c r="G8" s="7">
        <v>3.0182723547478164E-3</v>
      </c>
      <c r="H8" s="7">
        <v>3.0395156426318119E-3</v>
      </c>
      <c r="I8" s="7">
        <v>4.8273082448247108E-2</v>
      </c>
      <c r="J8" s="7">
        <v>3.1977626129747756E-2</v>
      </c>
      <c r="K8" s="7">
        <v>3.794312910000546E-3</v>
      </c>
      <c r="L8" s="7"/>
      <c r="M8" s="7">
        <v>8.9612508434999492E-3</v>
      </c>
      <c r="N8" s="7">
        <v>4.4013417137988772E-2</v>
      </c>
      <c r="O8" s="7">
        <v>5.1441388175875319E-3</v>
      </c>
      <c r="P8" s="7">
        <v>0.23825978779159268</v>
      </c>
      <c r="Q8" s="7">
        <v>0.12060841957136602</v>
      </c>
      <c r="R8" s="7"/>
      <c r="S8" s="7">
        <v>4.2313404169572683E-3</v>
      </c>
      <c r="T8" s="7">
        <v>3.7107258683722698E-6</v>
      </c>
      <c r="U8" s="7">
        <v>1.7616799387700489E-2</v>
      </c>
      <c r="V8" s="7">
        <v>4.2829413304673451E-4</v>
      </c>
      <c r="W8" s="7">
        <v>5.9035617688055123E-5</v>
      </c>
      <c r="X8" s="7">
        <v>0.31649468773646156</v>
      </c>
      <c r="Y8" s="7">
        <v>0.16900080235883702</v>
      </c>
      <c r="Z8" s="8">
        <v>1.1842078202271972E-2</v>
      </c>
      <c r="AA8" s="7">
        <v>5.4031177331637406E-6</v>
      </c>
      <c r="AB8" s="7">
        <v>0.14655361266460709</v>
      </c>
      <c r="AC8" s="7">
        <v>0.2071866748526324</v>
      </c>
      <c r="AD8" s="7">
        <v>0.50412850407058596</v>
      </c>
      <c r="AE8" s="7">
        <v>2.2331348705804568E-6</v>
      </c>
      <c r="AF8" s="7">
        <v>7.3173046299247327E-2</v>
      </c>
      <c r="AG8" s="7">
        <v>1.0148429201484285E-3</v>
      </c>
      <c r="AH8" s="7">
        <v>4.7293209770830971E-9</v>
      </c>
      <c r="AI8" s="7">
        <v>2.277560499473882E-2</v>
      </c>
      <c r="AJ8" s="7">
        <v>5.5466542542099908E-4</v>
      </c>
      <c r="AK8" s="7">
        <v>0.81581091528915917</v>
      </c>
      <c r="AL8" s="7">
        <v>9.9686143250873327E-3</v>
      </c>
      <c r="AM8" s="7">
        <v>2.2342232557554915E-2</v>
      </c>
      <c r="AN8" s="7">
        <v>7.3524094598466263E-4</v>
      </c>
      <c r="AO8" s="8">
        <v>7.4223092868922544E-10</v>
      </c>
    </row>
    <row r="9" spans="1:41" x14ac:dyDescent="0.25">
      <c r="B9" s="6" t="s">
        <v>13</v>
      </c>
      <c r="C9" s="7">
        <v>0.66227209791169483</v>
      </c>
      <c r="D9" s="7"/>
      <c r="E9" s="7">
        <v>0.98486194131595517</v>
      </c>
      <c r="F9" s="7">
        <v>3.0182723547478164E-3</v>
      </c>
      <c r="G9" s="7">
        <v>1</v>
      </c>
      <c r="H9" s="7">
        <v>0.99431823033995159</v>
      </c>
      <c r="I9" s="7">
        <v>0.47471297332678125</v>
      </c>
      <c r="J9" s="7">
        <v>0.36490494947328345</v>
      </c>
      <c r="K9" s="7">
        <v>0.68187784543959951</v>
      </c>
      <c r="L9" s="7"/>
      <c r="M9" s="7">
        <v>0.23388273994565545</v>
      </c>
      <c r="N9" s="7">
        <v>0.97479101884787434</v>
      </c>
      <c r="O9" s="7">
        <v>0.52953330530269216</v>
      </c>
      <c r="P9" s="7">
        <v>5.3514982780882348E-2</v>
      </c>
      <c r="Q9" s="7">
        <v>0.36241282339565972</v>
      </c>
      <c r="R9" s="7"/>
      <c r="S9" s="7">
        <v>0.81733549982314457</v>
      </c>
      <c r="T9" s="7">
        <v>2.3246473366347501E-2</v>
      </c>
      <c r="U9" s="7">
        <v>0.80622372518669616</v>
      </c>
      <c r="V9" s="7">
        <v>3.4727804481133498E-3</v>
      </c>
      <c r="W9" s="7">
        <v>0.87399786575709093</v>
      </c>
      <c r="X9" s="7">
        <v>2.5636929838074252E-2</v>
      </c>
      <c r="Y9" s="7">
        <v>0.20835401742867315</v>
      </c>
      <c r="Z9" s="8">
        <v>0.57913649557333602</v>
      </c>
      <c r="AA9" s="7">
        <v>6.9651496066278254E-2</v>
      </c>
      <c r="AB9" s="7">
        <v>3.6460677131989708E-2</v>
      </c>
      <c r="AC9" s="7">
        <v>7.2776198915876306E-2</v>
      </c>
      <c r="AD9" s="7">
        <v>1.2591174270278248E-2</v>
      </c>
      <c r="AE9" s="7">
        <v>3.3169636330254652E-2</v>
      </c>
      <c r="AF9" s="7">
        <v>6.4043493470729726E-2</v>
      </c>
      <c r="AG9" s="7">
        <v>0.42289350062881026</v>
      </c>
      <c r="AH9" s="7">
        <v>5.1110516536677555E-3</v>
      </c>
      <c r="AI9" s="7">
        <v>4.1415939242481367E-2</v>
      </c>
      <c r="AJ9" s="7">
        <v>0.99158525917695994</v>
      </c>
      <c r="AK9" s="7">
        <v>3.9589918470776399E-2</v>
      </c>
      <c r="AL9" s="7">
        <v>0.40796693366904163</v>
      </c>
      <c r="AM9" s="7">
        <v>0.2387294039532489</v>
      </c>
      <c r="AN9" s="7">
        <v>0.7911156156129121</v>
      </c>
      <c r="AO9" s="8">
        <v>1.5044349652302072E-4</v>
      </c>
    </row>
    <row r="10" spans="1:41" x14ac:dyDescent="0.25">
      <c r="B10" s="6" t="s">
        <v>15</v>
      </c>
      <c r="C10" s="7">
        <v>0.83235956656984922</v>
      </c>
      <c r="D10" s="7"/>
      <c r="E10" s="7">
        <v>0.99693891360625475</v>
      </c>
      <c r="F10" s="7">
        <v>3.0395156426318119E-3</v>
      </c>
      <c r="G10" s="7">
        <v>0.99431823033995159</v>
      </c>
      <c r="H10" s="7">
        <v>1</v>
      </c>
      <c r="I10" s="7">
        <v>0.53873382016036253</v>
      </c>
      <c r="J10" s="7">
        <v>0.56562771928917988</v>
      </c>
      <c r="K10" s="7">
        <v>0.79400199100608693</v>
      </c>
      <c r="L10" s="7"/>
      <c r="M10" s="7">
        <v>0.22493228198515963</v>
      </c>
      <c r="N10" s="7">
        <v>0.87078000523888655</v>
      </c>
      <c r="O10" s="7">
        <v>0.8685282411236751</v>
      </c>
      <c r="P10" s="7">
        <v>4.6262334246697581E-2</v>
      </c>
      <c r="Q10" s="7">
        <v>0.22158642703594736</v>
      </c>
      <c r="R10" s="7"/>
      <c r="S10" s="7">
        <v>0.87462432222728237</v>
      </c>
      <c r="T10" s="7">
        <v>5.0218594107901811E-2</v>
      </c>
      <c r="U10" s="7">
        <v>0.91239969920016006</v>
      </c>
      <c r="V10" s="7">
        <v>9.1278566771514306E-3</v>
      </c>
      <c r="W10" s="7">
        <v>0.72556464318688008</v>
      </c>
      <c r="X10" s="7">
        <v>2.236643221208616E-2</v>
      </c>
      <c r="Y10" s="7">
        <v>0.26055080345195381</v>
      </c>
      <c r="Z10" s="8">
        <v>0.73495235213858201</v>
      </c>
      <c r="AA10" s="7">
        <v>7.2415754702551502E-2</v>
      </c>
      <c r="AB10" s="7">
        <v>2.9848608152247331E-2</v>
      </c>
      <c r="AC10" s="7">
        <v>9.8334003176190732E-2</v>
      </c>
      <c r="AD10" s="7">
        <v>1.0415238919298329E-2</v>
      </c>
      <c r="AE10" s="7">
        <v>5.6065170138273841E-2</v>
      </c>
      <c r="AF10" s="7">
        <v>3.47095233417372E-2</v>
      </c>
      <c r="AG10" s="7">
        <v>0.47112952648909301</v>
      </c>
      <c r="AH10" s="7">
        <v>2.4221962314867965E-3</v>
      </c>
      <c r="AI10" s="7">
        <v>1.6739940765725672E-2</v>
      </c>
      <c r="AJ10" s="7">
        <v>0.94379274687062631</v>
      </c>
      <c r="AK10" s="7">
        <v>2.4484831157501569E-2</v>
      </c>
      <c r="AL10" s="7">
        <v>0.62961068820447996</v>
      </c>
      <c r="AM10" s="7">
        <v>0.23979940204876221</v>
      </c>
      <c r="AN10" s="7">
        <v>0.34050609740264287</v>
      </c>
      <c r="AO10" s="8">
        <v>1.7753409394962564E-4</v>
      </c>
    </row>
    <row r="11" spans="1:41" x14ac:dyDescent="0.25">
      <c r="B11" s="6" t="s">
        <v>10</v>
      </c>
      <c r="C11" s="7">
        <v>0.84602773969456369</v>
      </c>
      <c r="D11" s="7"/>
      <c r="E11" s="7">
        <v>0.50326326943743738</v>
      </c>
      <c r="F11" s="7">
        <v>4.8273082448247108E-2</v>
      </c>
      <c r="G11" s="7">
        <v>0.47471297332678125</v>
      </c>
      <c r="H11" s="7">
        <v>0.53873382016036253</v>
      </c>
      <c r="I11" s="7">
        <v>1</v>
      </c>
      <c r="J11" s="7">
        <v>0.70243749821294776</v>
      </c>
      <c r="K11" s="7">
        <v>0.23209664804303329</v>
      </c>
      <c r="L11" s="7"/>
      <c r="M11" s="7">
        <v>0.84851996447280098</v>
      </c>
      <c r="N11" s="7">
        <v>0.79374474657309069</v>
      </c>
      <c r="O11" s="7">
        <v>0.40156490116720672</v>
      </c>
      <c r="P11" s="7">
        <v>0.40916080493545132</v>
      </c>
      <c r="Q11" s="7">
        <v>0.92432542434628862</v>
      </c>
      <c r="R11" s="7"/>
      <c r="S11" s="7">
        <v>0.36832544692079977</v>
      </c>
      <c r="T11" s="7">
        <v>1.1113021752249734E-3</v>
      </c>
      <c r="U11" s="7">
        <v>0.53286203062751647</v>
      </c>
      <c r="V11" s="7">
        <v>4.2581444268337272E-2</v>
      </c>
      <c r="W11" s="7">
        <v>0.14519647904208138</v>
      </c>
      <c r="X11" s="7">
        <v>0.21775564379848675</v>
      </c>
      <c r="Y11" s="7">
        <v>0.95399959448352822</v>
      </c>
      <c r="Z11" s="8">
        <v>0.57826819751593572</v>
      </c>
      <c r="AA11" s="7">
        <v>4.571388616828557E-3</v>
      </c>
      <c r="AB11" s="7">
        <v>0.27377344295392542</v>
      </c>
      <c r="AC11" s="7">
        <v>0.55010895414789041</v>
      </c>
      <c r="AD11" s="7">
        <v>0.18344191603936982</v>
      </c>
      <c r="AE11" s="7">
        <v>2.2357060502001687E-3</v>
      </c>
      <c r="AF11" s="7">
        <v>0.64639493552872385</v>
      </c>
      <c r="AG11" s="7">
        <v>6.4695066480171246E-2</v>
      </c>
      <c r="AH11" s="7">
        <v>1.4709530976654878E-4</v>
      </c>
      <c r="AI11" s="7">
        <v>0.30718684026386822</v>
      </c>
      <c r="AJ11" s="7">
        <v>0.25758525128814513</v>
      </c>
      <c r="AK11" s="7">
        <v>0.37649187891611102</v>
      </c>
      <c r="AL11" s="7">
        <v>0.30711756824752101</v>
      </c>
      <c r="AM11" s="7">
        <v>0.94683011478634072</v>
      </c>
      <c r="AN11" s="7">
        <v>0.15385377364183928</v>
      </c>
      <c r="AO11" s="8">
        <v>4.2895625410193936E-6</v>
      </c>
    </row>
    <row r="12" spans="1:41" x14ac:dyDescent="0.25">
      <c r="B12" s="6" t="s">
        <v>12</v>
      </c>
      <c r="C12" s="7">
        <v>0.93878770075795914</v>
      </c>
      <c r="D12" s="7"/>
      <c r="E12" s="7">
        <v>0.62864921478822999</v>
      </c>
      <c r="F12" s="7">
        <v>3.1977626129747756E-2</v>
      </c>
      <c r="G12" s="7">
        <v>0.36490494947328345</v>
      </c>
      <c r="H12" s="7">
        <v>0.56562771928917988</v>
      </c>
      <c r="I12" s="7">
        <v>0.70243749821294776</v>
      </c>
      <c r="J12" s="7">
        <v>1</v>
      </c>
      <c r="K12" s="7">
        <v>0.3657092245304604</v>
      </c>
      <c r="L12" s="7"/>
      <c r="M12" s="7">
        <v>0.28847623747308987</v>
      </c>
      <c r="N12" s="7">
        <v>0.56097954826946805</v>
      </c>
      <c r="O12" s="7">
        <v>0.58422683347793258</v>
      </c>
      <c r="P12" s="7">
        <v>0.19356509882428372</v>
      </c>
      <c r="Q12" s="7">
        <v>0.48150528731891679</v>
      </c>
      <c r="R12" s="7"/>
      <c r="S12" s="7">
        <v>0.60868747077142327</v>
      </c>
      <c r="T12" s="7">
        <v>3.1500826567559856E-2</v>
      </c>
      <c r="U12" s="7">
        <v>0.6413191063662147</v>
      </c>
      <c r="V12" s="7">
        <v>0.1017058723475265</v>
      </c>
      <c r="W12" s="7">
        <v>0.14580498532167413</v>
      </c>
      <c r="X12" s="7">
        <v>6.4206943833269789E-2</v>
      </c>
      <c r="Y12" s="7">
        <v>0.62699188985035426</v>
      </c>
      <c r="Z12" s="8">
        <v>0.60400120420198233</v>
      </c>
      <c r="AA12" s="7">
        <v>3.7815302364964096E-2</v>
      </c>
      <c r="AB12" s="7">
        <v>7.5301625594296942E-2</v>
      </c>
      <c r="AC12" s="7">
        <v>0.26076663248310689</v>
      </c>
      <c r="AD12" s="7">
        <v>8.5124115336022432E-3</v>
      </c>
      <c r="AE12" s="7">
        <v>4.3866837123485896E-3</v>
      </c>
      <c r="AF12" s="7">
        <v>6.9739452671783844E-2</v>
      </c>
      <c r="AG12" s="7">
        <v>0.19926626832804778</v>
      </c>
      <c r="AH12" s="7">
        <v>1.5463987744274718E-4</v>
      </c>
      <c r="AI12" s="7">
        <v>4.6724951268992426E-2</v>
      </c>
      <c r="AJ12" s="7">
        <v>0.14915525496746415</v>
      </c>
      <c r="AK12" s="7">
        <v>6.3878400515614983E-2</v>
      </c>
      <c r="AL12" s="7">
        <v>0.46637368042634691</v>
      </c>
      <c r="AM12" s="7">
        <v>0.44436676352428456</v>
      </c>
      <c r="AN12" s="7">
        <v>8.9553964524856172E-2</v>
      </c>
      <c r="AO12" s="8">
        <v>8.6942748443185163E-6</v>
      </c>
    </row>
    <row r="13" spans="1:41" x14ac:dyDescent="0.25">
      <c r="B13" s="6" t="s">
        <v>14</v>
      </c>
      <c r="C13" s="7">
        <v>0.28037988372776473</v>
      </c>
      <c r="D13" s="7"/>
      <c r="E13" s="7">
        <v>0.89705599782834533</v>
      </c>
      <c r="F13" s="7">
        <v>3.794312910000546E-3</v>
      </c>
      <c r="G13" s="7">
        <v>0.68187784543959951</v>
      </c>
      <c r="H13" s="7">
        <v>0.79400199100608693</v>
      </c>
      <c r="I13" s="7">
        <v>0.23209664804303329</v>
      </c>
      <c r="J13" s="7">
        <v>0.3657092245304604</v>
      </c>
      <c r="K13" s="7">
        <v>1</v>
      </c>
      <c r="L13" s="7"/>
      <c r="M13" s="7">
        <v>0.1000565228366756</v>
      </c>
      <c r="N13" s="7">
        <v>0.900632931556543</v>
      </c>
      <c r="O13" s="7">
        <v>0.77453980208605866</v>
      </c>
      <c r="P13" s="7">
        <v>8.084937500204048E-2</v>
      </c>
      <c r="Q13" s="7">
        <v>0.10796895670169304</v>
      </c>
      <c r="R13" s="7"/>
      <c r="S13" s="7">
        <v>0.45845054392649626</v>
      </c>
      <c r="T13" s="7">
        <v>0.10094175524324631</v>
      </c>
      <c r="U13" s="7">
        <v>0.86354816536367263</v>
      </c>
      <c r="V13" s="7">
        <v>9.356483489471509E-3</v>
      </c>
      <c r="W13" s="7">
        <v>0.8385027995294102</v>
      </c>
      <c r="X13" s="7">
        <v>9.9967256089050099E-4</v>
      </c>
      <c r="Y13" s="7">
        <v>0.32684070870612036</v>
      </c>
      <c r="Z13" s="8">
        <v>0.61427115826619405</v>
      </c>
      <c r="AA13" s="7">
        <v>0.25903746752926748</v>
      </c>
      <c r="AB13" s="7">
        <v>1.3975937007980267E-2</v>
      </c>
      <c r="AC13" s="7">
        <v>7.1914604679622657E-2</v>
      </c>
      <c r="AD13" s="7">
        <v>6.1510964487781843E-4</v>
      </c>
      <c r="AE13" s="7">
        <v>0.1440671826259306</v>
      </c>
      <c r="AF13" s="7">
        <v>7.779277785719239E-3</v>
      </c>
      <c r="AG13" s="7">
        <v>0.68984667270568933</v>
      </c>
      <c r="AH13" s="7">
        <v>1.7031653555636551E-2</v>
      </c>
      <c r="AI13" s="7">
        <v>1.4206007893990695E-2</v>
      </c>
      <c r="AJ13" s="7">
        <v>0.93507801195226714</v>
      </c>
      <c r="AK13" s="7">
        <v>1.0830891405794246E-2</v>
      </c>
      <c r="AL13" s="7">
        <v>0.54451665793620341</v>
      </c>
      <c r="AM13" s="7">
        <v>0.17016630776160488</v>
      </c>
      <c r="AN13" s="7">
        <v>0.32025322201178902</v>
      </c>
      <c r="AO13" s="8">
        <v>1.1935149662493222E-3</v>
      </c>
    </row>
    <row r="14" spans="1:41" x14ac:dyDescent="0.25"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8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8"/>
    </row>
    <row r="15" spans="1:41" x14ac:dyDescent="0.25">
      <c r="A15" s="4" t="s">
        <v>4</v>
      </c>
      <c r="B15" s="6" t="s">
        <v>16</v>
      </c>
      <c r="C15" s="7">
        <v>0.19729086883312563</v>
      </c>
      <c r="D15" s="7"/>
      <c r="E15" s="7">
        <v>0.16681374338806082</v>
      </c>
      <c r="F15" s="7">
        <v>8.9612508434999492E-3</v>
      </c>
      <c r="G15" s="7">
        <v>0.23388273994565545</v>
      </c>
      <c r="H15" s="7">
        <v>0.22493228198515963</v>
      </c>
      <c r="I15" s="7">
        <v>0.84851996447280098</v>
      </c>
      <c r="J15" s="7">
        <v>0.28847623747308987</v>
      </c>
      <c r="K15" s="7">
        <v>0.1000565228366756</v>
      </c>
      <c r="L15" s="7"/>
      <c r="M15" s="7">
        <v>1</v>
      </c>
      <c r="N15" s="7">
        <v>0.45794294590085849</v>
      </c>
      <c r="O15" s="7">
        <v>0.17774520674262992</v>
      </c>
      <c r="P15" s="7">
        <v>7.7275678430081499E-2</v>
      </c>
      <c r="Q15" s="7">
        <v>0.61490010794463512</v>
      </c>
      <c r="R15" s="7"/>
      <c r="S15" s="7">
        <v>0.47046592731644565</v>
      </c>
      <c r="T15" s="7">
        <v>7.2321750243901461E-4</v>
      </c>
      <c r="U15" s="7">
        <v>0.28442175494794264</v>
      </c>
      <c r="V15" s="7">
        <v>1.1826657746946944E-2</v>
      </c>
      <c r="W15" s="7">
        <v>5.7163072694999692E-2</v>
      </c>
      <c r="X15" s="7">
        <v>0.35182886655835099</v>
      </c>
      <c r="Y15" s="7">
        <v>0.3653184722733141</v>
      </c>
      <c r="Z15" s="8">
        <v>0.16412913310096081</v>
      </c>
      <c r="AA15" s="7">
        <v>2.0045828267145479E-3</v>
      </c>
      <c r="AB15" s="7">
        <v>5.2758227891834611E-2</v>
      </c>
      <c r="AC15" s="7">
        <v>0.13970520129882039</v>
      </c>
      <c r="AD15" s="7">
        <v>0.10633211635962793</v>
      </c>
      <c r="AE15" s="7">
        <v>1.1568730127131186E-3</v>
      </c>
      <c r="AF15" s="7">
        <v>0.81008699047284871</v>
      </c>
      <c r="AG15" s="7">
        <v>2.9415101465451145E-2</v>
      </c>
      <c r="AH15" s="7">
        <v>5.6635679949756752E-5</v>
      </c>
      <c r="AI15" s="7">
        <v>6.8924265442820126E-2</v>
      </c>
      <c r="AJ15" s="7">
        <v>9.4267982055401683E-2</v>
      </c>
      <c r="AK15" s="7">
        <v>0.12227221145743887</v>
      </c>
      <c r="AL15" s="7">
        <v>6.9850192607411335E-2</v>
      </c>
      <c r="AM15" s="7">
        <v>0.48509941284245139</v>
      </c>
      <c r="AN15" s="7">
        <v>0.37072756964597131</v>
      </c>
      <c r="AO15" s="8">
        <v>7.4431053500496481E-6</v>
      </c>
    </row>
    <row r="16" spans="1:41" x14ac:dyDescent="0.25">
      <c r="A16" s="4" t="s">
        <v>5</v>
      </c>
      <c r="B16" s="6" t="s">
        <v>17</v>
      </c>
      <c r="C16" s="7">
        <v>0.9205574118291715</v>
      </c>
      <c r="D16" s="7"/>
      <c r="E16" s="7">
        <v>0.99402691993677106</v>
      </c>
      <c r="F16" s="7">
        <v>4.4013417137988772E-2</v>
      </c>
      <c r="G16" s="7">
        <v>0.97479101884787434</v>
      </c>
      <c r="H16" s="7">
        <v>0.87078000523888655</v>
      </c>
      <c r="I16" s="7">
        <v>0.79374474657309069</v>
      </c>
      <c r="J16" s="7">
        <v>0.56097954826946805</v>
      </c>
      <c r="K16" s="7">
        <v>0.900632931556543</v>
      </c>
      <c r="L16" s="7"/>
      <c r="M16" s="7">
        <v>0.45794294590085849</v>
      </c>
      <c r="N16" s="7">
        <v>1</v>
      </c>
      <c r="O16" s="7">
        <v>0.84710262686989946</v>
      </c>
      <c r="P16" s="7">
        <v>6.43994237757647E-2</v>
      </c>
      <c r="Q16" s="7">
        <v>0.59733254947802517</v>
      </c>
      <c r="R16" s="7"/>
      <c r="S16" s="7">
        <v>0.86615361193613172</v>
      </c>
      <c r="T16" s="7">
        <v>3.4544283025887371E-2</v>
      </c>
      <c r="U16" s="7">
        <v>0.97230885875504103</v>
      </c>
      <c r="V16" s="7">
        <v>3.3513657812650401E-2</v>
      </c>
      <c r="W16" s="7">
        <v>0.42899323622040425</v>
      </c>
      <c r="X16" s="7">
        <v>3.860105844982497E-2</v>
      </c>
      <c r="Y16" s="7">
        <v>0.30993698444084006</v>
      </c>
      <c r="Z16" s="8">
        <v>0.91691862449385897</v>
      </c>
      <c r="AA16" s="7">
        <v>7.8307121574665822E-2</v>
      </c>
      <c r="AB16" s="7">
        <v>0.1595917172455624</v>
      </c>
      <c r="AC16" s="7">
        <v>0.23461993931205696</v>
      </c>
      <c r="AD16" s="7">
        <v>2.5774103750117322E-2</v>
      </c>
      <c r="AE16" s="7">
        <v>8.5782805506505841E-2</v>
      </c>
      <c r="AF16" s="7">
        <v>9.4382666458401002E-2</v>
      </c>
      <c r="AG16" s="7">
        <v>0.58102458254565592</v>
      </c>
      <c r="AH16" s="7">
        <v>4.6924953693693447E-3</v>
      </c>
      <c r="AI16" s="7">
        <v>0.1828089123242912</v>
      </c>
      <c r="AJ16" s="7">
        <v>0.7909786343126981</v>
      </c>
      <c r="AK16" s="7">
        <v>0.18387544805614461</v>
      </c>
      <c r="AL16" s="7">
        <v>0.75016145165959569</v>
      </c>
      <c r="AM16" s="7">
        <v>0.65518602366786671</v>
      </c>
      <c r="AN16" s="7">
        <v>0.40432368083094383</v>
      </c>
      <c r="AO16" s="8">
        <v>4.1727147981692429E-4</v>
      </c>
    </row>
    <row r="17" spans="1:41" x14ac:dyDescent="0.25">
      <c r="B17" s="6" t="s">
        <v>20</v>
      </c>
      <c r="C17" s="7">
        <v>0.59763408195314249</v>
      </c>
      <c r="D17" s="7"/>
      <c r="E17" s="7">
        <v>0.83745164613756207</v>
      </c>
      <c r="F17" s="7">
        <v>5.1441388175875319E-3</v>
      </c>
      <c r="G17" s="7">
        <v>0.52953330530269216</v>
      </c>
      <c r="H17" s="7">
        <v>0.8685282411236751</v>
      </c>
      <c r="I17" s="7">
        <v>0.40156490116720672</v>
      </c>
      <c r="J17" s="7">
        <v>0.58422683347793258</v>
      </c>
      <c r="K17" s="7">
        <v>0.77453980208605866</v>
      </c>
      <c r="L17" s="7"/>
      <c r="M17" s="7">
        <v>0.17774520674262992</v>
      </c>
      <c r="N17" s="7">
        <v>0.84710262686989946</v>
      </c>
      <c r="O17" s="7">
        <v>1</v>
      </c>
      <c r="P17" s="7">
        <v>0.16330832867794798</v>
      </c>
      <c r="Q17" s="7">
        <v>0.24896007840504517</v>
      </c>
      <c r="R17" s="7"/>
      <c r="S17" s="7">
        <v>0.68609342806307216</v>
      </c>
      <c r="T17" s="7">
        <v>2.0749309939375408E-2</v>
      </c>
      <c r="U17" s="7">
        <v>0.91510443428048971</v>
      </c>
      <c r="V17" s="7">
        <v>8.9735007368796318E-2</v>
      </c>
      <c r="W17" s="7">
        <v>0.33839363639659265</v>
      </c>
      <c r="X17" s="7">
        <v>3.2654939933244188E-3</v>
      </c>
      <c r="Y17" s="7">
        <v>0.35429602958319023</v>
      </c>
      <c r="Z17" s="8">
        <v>0.81162136815683372</v>
      </c>
      <c r="AA17" s="7">
        <v>5.1474868989737771E-2</v>
      </c>
      <c r="AB17" s="7">
        <v>6.2317112419853694E-2</v>
      </c>
      <c r="AC17" s="7">
        <v>0.20439691940298438</v>
      </c>
      <c r="AD17" s="7">
        <v>5.2332440907829902E-3</v>
      </c>
      <c r="AE17" s="7">
        <v>1.5716109210781176E-2</v>
      </c>
      <c r="AF17" s="7">
        <v>4.8715968541900051E-2</v>
      </c>
      <c r="AG17" s="7">
        <v>0.53387124951907194</v>
      </c>
      <c r="AH17" s="7">
        <v>5.3906631540373508E-4</v>
      </c>
      <c r="AI17" s="7">
        <v>5.2570813916797861E-2</v>
      </c>
      <c r="AJ17" s="7">
        <v>0.34256321672283163</v>
      </c>
      <c r="AK17" s="7">
        <v>3.1684892566485497E-2</v>
      </c>
      <c r="AL17" s="7">
        <v>0.83523023906251637</v>
      </c>
      <c r="AM17" s="7">
        <v>0.32511086011847729</v>
      </c>
      <c r="AN17" s="7">
        <v>0.21079617104839588</v>
      </c>
      <c r="AO17" s="8">
        <v>4.6614704945949764E-5</v>
      </c>
    </row>
    <row r="18" spans="1:41" x14ac:dyDescent="0.25">
      <c r="B18" s="6" t="s">
        <v>18</v>
      </c>
      <c r="C18" s="7">
        <v>8.0802655749274796E-2</v>
      </c>
      <c r="D18" s="7"/>
      <c r="E18" s="7">
        <v>4.6823936857423497E-2</v>
      </c>
      <c r="F18" s="7">
        <v>0.23825978779159268</v>
      </c>
      <c r="G18" s="7">
        <v>5.3514982780882348E-2</v>
      </c>
      <c r="H18" s="7">
        <v>4.6262334246697581E-2</v>
      </c>
      <c r="I18" s="7">
        <v>0.40916080493545132</v>
      </c>
      <c r="J18" s="7">
        <v>0.19356509882428372</v>
      </c>
      <c r="K18" s="7">
        <v>8.084937500204048E-2</v>
      </c>
      <c r="L18" s="7"/>
      <c r="M18" s="7">
        <v>7.7275678430081499E-2</v>
      </c>
      <c r="N18" s="7">
        <v>6.43994237757647E-2</v>
      </c>
      <c r="O18" s="7">
        <v>0.16330832867794798</v>
      </c>
      <c r="P18" s="7">
        <v>1</v>
      </c>
      <c r="Q18" s="7">
        <v>0.76699189907804155</v>
      </c>
      <c r="R18" s="7"/>
      <c r="S18" s="7">
        <v>6.6802410461020853E-2</v>
      </c>
      <c r="T18" s="7">
        <v>5.7867237422512953E-4</v>
      </c>
      <c r="U18" s="7">
        <v>0.12970238932316383</v>
      </c>
      <c r="V18" s="7">
        <v>3.9183775115165589E-2</v>
      </c>
      <c r="W18" s="7">
        <v>8.9403594893781805E-3</v>
      </c>
      <c r="X18" s="7">
        <v>0.10638359075053157</v>
      </c>
      <c r="Y18" s="7">
        <v>0.60337331946708528</v>
      </c>
      <c r="Z18" s="8">
        <v>0.26111111264970838</v>
      </c>
      <c r="AA18" s="7">
        <v>6.9839485532205284E-4</v>
      </c>
      <c r="AB18" s="7">
        <v>0.29290985106188772</v>
      </c>
      <c r="AC18" s="7">
        <v>0.9664688808412083</v>
      </c>
      <c r="AD18" s="7">
        <v>0.25498886300278462</v>
      </c>
      <c r="AE18" s="7">
        <v>2.7599424012038175E-4</v>
      </c>
      <c r="AF18" s="7">
        <v>0.22166454837493968</v>
      </c>
      <c r="AG18" s="7">
        <v>2.0406368996365571E-2</v>
      </c>
      <c r="AH18" s="7">
        <v>4.7801530247194584E-7</v>
      </c>
      <c r="AI18" s="7">
        <v>0.34812927343037681</v>
      </c>
      <c r="AJ18" s="7">
        <v>7.3633487374364301E-3</v>
      </c>
      <c r="AK18" s="7">
        <v>0.5354095000516329</v>
      </c>
      <c r="AL18" s="7">
        <v>0.25691513307649633</v>
      </c>
      <c r="AM18" s="7">
        <v>0.29861604213834447</v>
      </c>
      <c r="AN18" s="7">
        <v>2.5099568645313795E-3</v>
      </c>
      <c r="AO18" s="8">
        <v>1.2970204171392743E-7</v>
      </c>
    </row>
    <row r="19" spans="1:41" x14ac:dyDescent="0.25">
      <c r="B19" s="6" t="s">
        <v>19</v>
      </c>
      <c r="C19" s="7">
        <v>0.3507424431620153</v>
      </c>
      <c r="D19" s="7"/>
      <c r="E19" s="7">
        <v>0.26645883174900442</v>
      </c>
      <c r="F19" s="7">
        <v>0.12060841957136602</v>
      </c>
      <c r="G19" s="7">
        <v>0.36241282339565972</v>
      </c>
      <c r="H19" s="7">
        <v>0.22158642703594736</v>
      </c>
      <c r="I19" s="7">
        <v>0.92432542434628862</v>
      </c>
      <c r="J19" s="7">
        <v>0.48150528731891679</v>
      </c>
      <c r="K19" s="7">
        <v>0.10796895670169304</v>
      </c>
      <c r="L19" s="7"/>
      <c r="M19" s="7">
        <v>0.61490010794463512</v>
      </c>
      <c r="N19" s="7">
        <v>0.59733254947802517</v>
      </c>
      <c r="O19" s="7">
        <v>0.24896007840504517</v>
      </c>
      <c r="P19" s="7">
        <v>0.76699189907804155</v>
      </c>
      <c r="Q19" s="7">
        <v>1</v>
      </c>
      <c r="R19" s="7"/>
      <c r="S19" s="7">
        <v>0.22222025192534758</v>
      </c>
      <c r="T19" s="7">
        <v>6.0344902350001979E-4</v>
      </c>
      <c r="U19" s="7">
        <v>0.30670775209480439</v>
      </c>
      <c r="V19" s="7">
        <v>2.4372683065234095E-2</v>
      </c>
      <c r="W19" s="7">
        <v>7.0558371868022871E-2</v>
      </c>
      <c r="X19" s="7">
        <v>0.19574616589970473</v>
      </c>
      <c r="Y19" s="7">
        <v>0.68951022798690476</v>
      </c>
      <c r="Z19" s="8">
        <v>0.21869911062113329</v>
      </c>
      <c r="AA19" s="7">
        <v>1.2653948700912263E-3</v>
      </c>
      <c r="AB19" s="7">
        <v>0.28687288088829055</v>
      </c>
      <c r="AC19" s="7">
        <v>0.7367966557613681</v>
      </c>
      <c r="AD19" s="7">
        <v>0.14074384503161474</v>
      </c>
      <c r="AE19" s="7">
        <v>1.9622690673704673E-3</v>
      </c>
      <c r="AF19" s="7">
        <v>0.86687804740067598</v>
      </c>
      <c r="AG19" s="7">
        <v>4.9352561948798272E-2</v>
      </c>
      <c r="AH19" s="7">
        <v>1.977164852693363E-5</v>
      </c>
      <c r="AI19" s="7">
        <v>0.29205730635600718</v>
      </c>
      <c r="AJ19" s="7">
        <v>0.13373912371084129</v>
      </c>
      <c r="AK19" s="7">
        <v>0.63537299525121615</v>
      </c>
      <c r="AL19" s="7">
        <v>0.12432595841848265</v>
      </c>
      <c r="AM19" s="7">
        <v>0.79610081859084292</v>
      </c>
      <c r="AN19" s="7">
        <v>8.3277115374210037E-2</v>
      </c>
      <c r="AO19" s="8">
        <v>3.3371430718236762E-7</v>
      </c>
    </row>
    <row r="20" spans="1:41" x14ac:dyDescent="0.25"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8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8"/>
    </row>
    <row r="21" spans="1:41" x14ac:dyDescent="0.25">
      <c r="A21" s="4" t="s">
        <v>1</v>
      </c>
      <c r="B21" s="6" t="s">
        <v>28</v>
      </c>
      <c r="C21" s="7">
        <v>0.65418471643995657</v>
      </c>
      <c r="D21" s="7"/>
      <c r="E21" s="7">
        <v>0.62551367624227538</v>
      </c>
      <c r="F21" s="7">
        <v>4.2313404169572683E-3</v>
      </c>
      <c r="G21" s="7">
        <v>0.81733549982314457</v>
      </c>
      <c r="H21" s="7">
        <v>0.87462432222728237</v>
      </c>
      <c r="I21" s="7">
        <v>0.36832544692079977</v>
      </c>
      <c r="J21" s="7">
        <v>0.60868747077142327</v>
      </c>
      <c r="K21" s="7">
        <v>0.45845054392649626</v>
      </c>
      <c r="L21" s="7"/>
      <c r="M21" s="7">
        <v>0.47046592731644565</v>
      </c>
      <c r="N21" s="7">
        <v>0.86615361193613172</v>
      </c>
      <c r="O21" s="7">
        <v>0.68609342806307216</v>
      </c>
      <c r="P21" s="7">
        <v>6.6802410461020853E-2</v>
      </c>
      <c r="Q21" s="7">
        <v>0.22222025192534758</v>
      </c>
      <c r="R21" s="7"/>
      <c r="S21" s="7">
        <v>1</v>
      </c>
      <c r="T21" s="7">
        <v>6.4110273177821864E-2</v>
      </c>
      <c r="U21" s="7">
        <v>0.44636419519157877</v>
      </c>
      <c r="V21" s="7">
        <v>1.6094040836244827E-2</v>
      </c>
      <c r="W21" s="7">
        <v>0.76163744335785821</v>
      </c>
      <c r="X21" s="7">
        <v>8.2910989512824995E-2</v>
      </c>
      <c r="Y21" s="7">
        <v>0.26364206431631593</v>
      </c>
      <c r="Z21" s="8">
        <v>0.50166242941544092</v>
      </c>
      <c r="AA21" s="7">
        <v>7.1136111107908614E-2</v>
      </c>
      <c r="AB21" s="7">
        <v>2.4238513222359183E-2</v>
      </c>
      <c r="AC21" s="7">
        <v>0.14750895297067076</v>
      </c>
      <c r="AD21" s="7">
        <v>8.0151498345422175E-3</v>
      </c>
      <c r="AE21" s="7">
        <v>0.12418493358482749</v>
      </c>
      <c r="AF21" s="7">
        <v>9.6541745367637211E-2</v>
      </c>
      <c r="AG21" s="7">
        <v>0.19774746691395226</v>
      </c>
      <c r="AH21" s="7">
        <v>6.967952801530391E-3</v>
      </c>
      <c r="AI21" s="7">
        <v>1.14709710922923E-2</v>
      </c>
      <c r="AJ21" s="7">
        <v>0.89371565246784856</v>
      </c>
      <c r="AK21" s="7">
        <v>2.1539726929597533E-2</v>
      </c>
      <c r="AL21" s="7">
        <v>0.34770303501621602</v>
      </c>
      <c r="AM21" s="7">
        <v>0.11384178935102839</v>
      </c>
      <c r="AN21" s="7">
        <v>0.68001912494806871</v>
      </c>
      <c r="AO21" s="8">
        <v>9.7106762013066561E-4</v>
      </c>
    </row>
    <row r="22" spans="1:41" x14ac:dyDescent="0.25">
      <c r="B22" s="6" t="s">
        <v>43</v>
      </c>
      <c r="C22" s="7">
        <v>7.553653776180574E-4</v>
      </c>
      <c r="D22" s="7"/>
      <c r="E22" s="7">
        <v>5.5498702065354753E-2</v>
      </c>
      <c r="F22" s="7">
        <v>3.7107258683722698E-6</v>
      </c>
      <c r="G22" s="7">
        <v>2.3246473366347501E-2</v>
      </c>
      <c r="H22" s="7">
        <v>5.0218594107901811E-2</v>
      </c>
      <c r="I22" s="7">
        <v>1.1113021752249734E-3</v>
      </c>
      <c r="J22" s="7">
        <v>3.1500826567559856E-2</v>
      </c>
      <c r="K22" s="7">
        <v>0.10094175524324631</v>
      </c>
      <c r="L22" s="7"/>
      <c r="M22" s="7">
        <v>7.2321750243901461E-4</v>
      </c>
      <c r="N22" s="7">
        <v>3.4544283025887371E-2</v>
      </c>
      <c r="O22" s="7">
        <v>2.0749309939375408E-2</v>
      </c>
      <c r="P22" s="7">
        <v>5.7867237422512953E-4</v>
      </c>
      <c r="Q22" s="7">
        <v>6.0344902350001979E-4</v>
      </c>
      <c r="R22" s="7"/>
      <c r="S22" s="7">
        <v>6.4110273177821864E-2</v>
      </c>
      <c r="T22" s="7">
        <v>1</v>
      </c>
      <c r="U22" s="7">
        <v>3.0152475660005888E-2</v>
      </c>
      <c r="V22" s="7">
        <v>2.1845176021667126E-5</v>
      </c>
      <c r="W22" s="7">
        <v>0.16216568428044115</v>
      </c>
      <c r="X22" s="7">
        <v>1.6442669069923481E-5</v>
      </c>
      <c r="Y22" s="7">
        <v>5.131094833577478E-3</v>
      </c>
      <c r="Z22" s="8">
        <v>1.8979984771869208E-3</v>
      </c>
      <c r="AA22" s="7">
        <v>0.92684378938283363</v>
      </c>
      <c r="AB22" s="7">
        <v>6.1178532977514747E-6</v>
      </c>
      <c r="AC22" s="7">
        <v>4.5804705613214147E-4</v>
      </c>
      <c r="AD22" s="7">
        <v>7.5692189982880378E-7</v>
      </c>
      <c r="AE22" s="7">
        <v>0.67925214835761338</v>
      </c>
      <c r="AF22" s="7">
        <v>7.3618558009121617E-6</v>
      </c>
      <c r="AG22" s="7">
        <v>0.16256883978514003</v>
      </c>
      <c r="AH22" s="7">
        <v>0.31030326898495936</v>
      </c>
      <c r="AI22" s="7">
        <v>4.0620633014919021E-5</v>
      </c>
      <c r="AJ22" s="7">
        <v>1.0853945302654731E-2</v>
      </c>
      <c r="AK22" s="7">
        <v>8.395096714902451E-6</v>
      </c>
      <c r="AL22" s="7">
        <v>9.2444300275220798E-3</v>
      </c>
      <c r="AM22" s="7">
        <v>1.4373404998122672E-4</v>
      </c>
      <c r="AN22" s="7">
        <v>2.905297021341665E-2</v>
      </c>
      <c r="AO22" s="8">
        <v>2.3671045465278918E-2</v>
      </c>
    </row>
    <row r="23" spans="1:41" x14ac:dyDescent="0.25">
      <c r="B23" s="6" t="s">
        <v>35</v>
      </c>
      <c r="C23" s="7">
        <v>0.6454567417702517</v>
      </c>
      <c r="D23" s="7"/>
      <c r="E23" s="7">
        <v>0.92955045650305756</v>
      </c>
      <c r="F23" s="7">
        <v>1.7616799387700489E-2</v>
      </c>
      <c r="G23" s="7">
        <v>0.80622372518669616</v>
      </c>
      <c r="H23" s="7">
        <v>0.91239969920016006</v>
      </c>
      <c r="I23" s="7">
        <v>0.53286203062751647</v>
      </c>
      <c r="J23" s="7">
        <v>0.6413191063662147</v>
      </c>
      <c r="K23" s="7">
        <v>0.86354816536367263</v>
      </c>
      <c r="L23" s="7"/>
      <c r="M23" s="7">
        <v>0.28442175494794264</v>
      </c>
      <c r="N23" s="7">
        <v>0.97230885875504103</v>
      </c>
      <c r="O23" s="7">
        <v>0.91510443428048971</v>
      </c>
      <c r="P23" s="7">
        <v>0.12970238932316383</v>
      </c>
      <c r="Q23" s="7">
        <v>0.30670775209480439</v>
      </c>
      <c r="R23" s="7"/>
      <c r="S23" s="7">
        <v>0.44636419519157877</v>
      </c>
      <c r="T23" s="7">
        <v>3.0152475660005888E-2</v>
      </c>
      <c r="U23" s="7">
        <v>1</v>
      </c>
      <c r="V23" s="7">
        <v>4.4350296975269411E-2</v>
      </c>
      <c r="W23" s="7">
        <v>0.60538487886624537</v>
      </c>
      <c r="X23" s="7">
        <v>4.2513898255711292E-3</v>
      </c>
      <c r="Y23" s="7">
        <v>0.73293377947204319</v>
      </c>
      <c r="Z23" s="8">
        <v>0.31449405922105284</v>
      </c>
      <c r="AA23" s="7">
        <v>5.8274797309783681E-2</v>
      </c>
      <c r="AB23" s="7">
        <v>5.733479792535446E-2</v>
      </c>
      <c r="AC23" s="7">
        <v>0.39149719227988078</v>
      </c>
      <c r="AD23" s="7">
        <v>4.8256953542687529E-3</v>
      </c>
      <c r="AE23" s="7">
        <v>3.7907957846139685E-2</v>
      </c>
      <c r="AF23" s="7">
        <v>3.2926014941122773E-2</v>
      </c>
      <c r="AG23" s="7">
        <v>0.45340648822502466</v>
      </c>
      <c r="AH23" s="7">
        <v>4.8121434689261623E-3</v>
      </c>
      <c r="AI23" s="7">
        <v>0.12807404100341804</v>
      </c>
      <c r="AJ23" s="7">
        <v>0.53317828351595242</v>
      </c>
      <c r="AK23" s="7">
        <v>3.0156873615709182E-2</v>
      </c>
      <c r="AL23" s="7">
        <v>0.94407111899168628</v>
      </c>
      <c r="AM23" s="7">
        <v>0.2256745177634823</v>
      </c>
      <c r="AN23" s="7">
        <v>0.43702867617358265</v>
      </c>
      <c r="AO23" s="8">
        <v>9.6904081604485721E-5</v>
      </c>
    </row>
    <row r="24" spans="1:41" x14ac:dyDescent="0.25">
      <c r="B24" s="6" t="s">
        <v>36</v>
      </c>
      <c r="C24" s="7">
        <v>5.1822339951096072E-3</v>
      </c>
      <c r="D24" s="7"/>
      <c r="E24" s="7">
        <v>1.0599590523593393E-2</v>
      </c>
      <c r="F24" s="7">
        <v>4.2829413304673451E-4</v>
      </c>
      <c r="G24" s="7">
        <v>3.4727804481133498E-3</v>
      </c>
      <c r="H24" s="7">
        <v>9.1278566771514306E-3</v>
      </c>
      <c r="I24" s="7">
        <v>4.2581444268337272E-2</v>
      </c>
      <c r="J24" s="7">
        <v>0.1017058723475265</v>
      </c>
      <c r="K24" s="7">
        <v>9.356483489471509E-3</v>
      </c>
      <c r="L24" s="7"/>
      <c r="M24" s="7">
        <v>1.1826657746946944E-2</v>
      </c>
      <c r="N24" s="7">
        <v>3.3513657812650401E-2</v>
      </c>
      <c r="O24" s="7">
        <v>8.9735007368796318E-2</v>
      </c>
      <c r="P24" s="7">
        <v>3.9183775115165589E-2</v>
      </c>
      <c r="Q24" s="7">
        <v>2.4372683065234095E-2</v>
      </c>
      <c r="R24" s="7"/>
      <c r="S24" s="7">
        <v>1.6094040836244827E-2</v>
      </c>
      <c r="T24" s="7">
        <v>2.1845176021667126E-5</v>
      </c>
      <c r="U24" s="7">
        <v>4.4350296975269411E-2</v>
      </c>
      <c r="V24" s="7">
        <v>1</v>
      </c>
      <c r="W24" s="7">
        <v>7.4666491255072484E-4</v>
      </c>
      <c r="X24" s="7">
        <v>2.1028489505219896E-5</v>
      </c>
      <c r="Y24" s="7">
        <v>0.18452493776837786</v>
      </c>
      <c r="Z24" s="8">
        <v>7.901221179065604E-2</v>
      </c>
      <c r="AA24" s="7">
        <v>1.8243158749412065E-5</v>
      </c>
      <c r="AB24" s="7">
        <v>1.2496078791411838E-2</v>
      </c>
      <c r="AC24" s="7">
        <v>8.919413515421129E-2</v>
      </c>
      <c r="AD24" s="7">
        <v>2.3445017484035964E-4</v>
      </c>
      <c r="AE24" s="7">
        <v>1.1152116396607832E-6</v>
      </c>
      <c r="AF24" s="7">
        <v>6.0024588692728026E-3</v>
      </c>
      <c r="AG24" s="7">
        <v>8.7617200021678776E-3</v>
      </c>
      <c r="AH24" s="7">
        <v>5.5271412360923778E-10</v>
      </c>
      <c r="AI24" s="7">
        <v>0.30058215965138252</v>
      </c>
      <c r="AJ24" s="7">
        <v>7.4005857706286021E-4</v>
      </c>
      <c r="AK24" s="7">
        <v>1.501978008059144E-3</v>
      </c>
      <c r="AL24" s="7">
        <v>5.5993462054981881E-2</v>
      </c>
      <c r="AM24" s="7">
        <v>9.379316679382842E-3</v>
      </c>
      <c r="AN24" s="7">
        <v>1.3169783197868057E-4</v>
      </c>
      <c r="AO24" s="8">
        <v>4.7814318814233547E-10</v>
      </c>
    </row>
    <row r="25" spans="1:41" x14ac:dyDescent="0.25">
      <c r="B25" s="6" t="s">
        <v>37</v>
      </c>
      <c r="C25" s="7">
        <v>8.9593008724879367E-2</v>
      </c>
      <c r="D25" s="7"/>
      <c r="E25" s="7">
        <v>0.70751601809163589</v>
      </c>
      <c r="F25" s="7">
        <v>5.9035617688055123E-5</v>
      </c>
      <c r="G25" s="7">
        <v>0.87399786575709093</v>
      </c>
      <c r="H25" s="7">
        <v>0.72556464318688008</v>
      </c>
      <c r="I25" s="7">
        <v>0.14519647904208138</v>
      </c>
      <c r="J25" s="7">
        <v>0.14580498532167413</v>
      </c>
      <c r="K25" s="7">
        <v>0.8385027995294102</v>
      </c>
      <c r="L25" s="7"/>
      <c r="M25" s="7">
        <v>5.7163072694999692E-2</v>
      </c>
      <c r="N25" s="7">
        <v>0.42899323622040425</v>
      </c>
      <c r="O25" s="7">
        <v>0.33839363639659265</v>
      </c>
      <c r="P25" s="7">
        <v>8.9403594893781805E-3</v>
      </c>
      <c r="Q25" s="7">
        <v>7.0558371868022871E-2</v>
      </c>
      <c r="R25" s="7"/>
      <c r="S25" s="7">
        <v>0.76163744335785821</v>
      </c>
      <c r="T25" s="7">
        <v>0.16216568428044115</v>
      </c>
      <c r="U25" s="7">
        <v>0.60538487886624537</v>
      </c>
      <c r="V25" s="7">
        <v>7.4666491255072484E-4</v>
      </c>
      <c r="W25" s="7">
        <v>1</v>
      </c>
      <c r="X25" s="7">
        <v>7.8980080154665902E-4</v>
      </c>
      <c r="Y25" s="7">
        <v>7.7412980411202939E-2</v>
      </c>
      <c r="Z25" s="8">
        <v>0.18221084422801787</v>
      </c>
      <c r="AA25" s="7">
        <v>0.16789080583968072</v>
      </c>
      <c r="AB25" s="7">
        <v>2.0189582058262124E-3</v>
      </c>
      <c r="AC25" s="7">
        <v>8.5237336392514993E-3</v>
      </c>
      <c r="AD25" s="7">
        <v>4.0667137308931584E-4</v>
      </c>
      <c r="AE25" s="7">
        <v>0.23015179316790432</v>
      </c>
      <c r="AF25" s="7">
        <v>4.444120098824199E-3</v>
      </c>
      <c r="AG25" s="7">
        <v>0.29755141693607551</v>
      </c>
      <c r="AH25" s="7">
        <v>3.084201046521462E-2</v>
      </c>
      <c r="AI25" s="7">
        <v>1.9684933198253298E-3</v>
      </c>
      <c r="AJ25" s="7">
        <v>0.80332550821474824</v>
      </c>
      <c r="AK25" s="7">
        <v>4.4945735261167439E-3</v>
      </c>
      <c r="AL25" s="7">
        <v>0.20486290478589722</v>
      </c>
      <c r="AM25" s="7">
        <v>2.7376804231309077E-2</v>
      </c>
      <c r="AN25" s="7">
        <v>0.26342031698843532</v>
      </c>
      <c r="AO25" s="8">
        <v>7.9231962654334714E-4</v>
      </c>
    </row>
    <row r="26" spans="1:41" x14ac:dyDescent="0.25">
      <c r="B26" s="6" t="s">
        <v>30</v>
      </c>
      <c r="C26" s="7">
        <v>4.3588926426522756E-3</v>
      </c>
      <c r="D26" s="7"/>
      <c r="E26" s="7">
        <v>3.8438053660474749E-3</v>
      </c>
      <c r="F26" s="7">
        <v>0.31649468773646156</v>
      </c>
      <c r="G26" s="7">
        <v>2.5636929838074252E-2</v>
      </c>
      <c r="H26" s="7">
        <v>2.236643221208616E-2</v>
      </c>
      <c r="I26" s="7">
        <v>0.21775564379848675</v>
      </c>
      <c r="J26" s="7">
        <v>6.4206943833269789E-2</v>
      </c>
      <c r="K26" s="7">
        <v>9.9967256089050099E-4</v>
      </c>
      <c r="L26" s="7"/>
      <c r="M26" s="7">
        <v>0.35182886655835099</v>
      </c>
      <c r="N26" s="7">
        <v>3.860105844982497E-2</v>
      </c>
      <c r="O26" s="7">
        <v>3.2654939933244188E-3</v>
      </c>
      <c r="P26" s="7">
        <v>0.10638359075053157</v>
      </c>
      <c r="Q26" s="7">
        <v>0.19574616589970473</v>
      </c>
      <c r="R26" s="7"/>
      <c r="S26" s="7">
        <v>8.2910989512824995E-2</v>
      </c>
      <c r="T26" s="7">
        <v>1.6442669069923481E-5</v>
      </c>
      <c r="U26" s="7">
        <v>4.2513898255711292E-3</v>
      </c>
      <c r="V26" s="7">
        <v>2.1028489505219896E-5</v>
      </c>
      <c r="W26" s="7">
        <v>7.8980080154665902E-4</v>
      </c>
      <c r="X26" s="7">
        <v>1</v>
      </c>
      <c r="Y26" s="7">
        <v>7.2418909964082845E-2</v>
      </c>
      <c r="Z26" s="8">
        <v>2.3526571286762443E-3</v>
      </c>
      <c r="AA26" s="7">
        <v>6.4979006999220235E-6</v>
      </c>
      <c r="AB26" s="7">
        <v>1.1021814496917937E-2</v>
      </c>
      <c r="AC26" s="7">
        <v>0.1253445166286043</v>
      </c>
      <c r="AD26" s="7">
        <v>0.69227226171494038</v>
      </c>
      <c r="AE26" s="7">
        <v>1.8866094322975918E-5</v>
      </c>
      <c r="AF26" s="7">
        <v>0.49662188738923457</v>
      </c>
      <c r="AG26" s="7">
        <v>2.0351464630548601E-4</v>
      </c>
      <c r="AH26" s="7">
        <v>1.0092288885705366E-8</v>
      </c>
      <c r="AI26" s="7">
        <v>5.7031718832645214E-3</v>
      </c>
      <c r="AJ26" s="7">
        <v>5.5905059857902107E-3</v>
      </c>
      <c r="AK26" s="7">
        <v>0.62621732973592936</v>
      </c>
      <c r="AL26" s="7">
        <v>1.6468621431284893E-3</v>
      </c>
      <c r="AM26" s="7">
        <v>7.4893869753799081E-2</v>
      </c>
      <c r="AN26" s="7">
        <v>5.066175135869512E-2</v>
      </c>
      <c r="AO26" s="8">
        <v>3.3573555776366537E-8</v>
      </c>
    </row>
    <row r="27" spans="1:41" x14ac:dyDescent="0.25">
      <c r="B27" s="6" t="s">
        <v>41</v>
      </c>
      <c r="C27" s="7">
        <v>0.53005633492333637</v>
      </c>
      <c r="D27" s="7"/>
      <c r="E27" s="7">
        <v>0.2821707086302947</v>
      </c>
      <c r="F27" s="7">
        <v>0.16900080235883702</v>
      </c>
      <c r="G27" s="7">
        <v>0.20835401742867315</v>
      </c>
      <c r="H27" s="7">
        <v>0.26055080345195381</v>
      </c>
      <c r="I27" s="7">
        <v>0.95399959448352822</v>
      </c>
      <c r="J27" s="7">
        <v>0.62699188985035426</v>
      </c>
      <c r="K27" s="7">
        <v>0.32684070870612036</v>
      </c>
      <c r="L27" s="7"/>
      <c r="M27" s="7">
        <v>0.3653184722733141</v>
      </c>
      <c r="N27" s="7">
        <v>0.30993698444084006</v>
      </c>
      <c r="O27" s="7">
        <v>0.35429602958319023</v>
      </c>
      <c r="P27" s="7">
        <v>0.60337331946708528</v>
      </c>
      <c r="Q27" s="7">
        <v>0.68951022798690476</v>
      </c>
      <c r="R27" s="7"/>
      <c r="S27" s="7">
        <v>0.26364206431631593</v>
      </c>
      <c r="T27" s="7">
        <v>5.131094833577478E-3</v>
      </c>
      <c r="U27" s="7">
        <v>0.73293377947204319</v>
      </c>
      <c r="V27" s="7">
        <v>0.18452493776837786</v>
      </c>
      <c r="W27" s="7">
        <v>7.7412980411202939E-2</v>
      </c>
      <c r="X27" s="7">
        <v>7.2418909964082845E-2</v>
      </c>
      <c r="Y27" s="7">
        <v>1</v>
      </c>
      <c r="Z27" s="8">
        <v>0.66348402969817666</v>
      </c>
      <c r="AA27" s="7">
        <v>4.2987485269866017E-3</v>
      </c>
      <c r="AB27" s="7">
        <v>0.27153619067787721</v>
      </c>
      <c r="AC27" s="7">
        <v>0.85966540322617047</v>
      </c>
      <c r="AD27" s="7">
        <v>7.8038108998871508E-2</v>
      </c>
      <c r="AE27" s="7">
        <v>3.8012409056582736E-3</v>
      </c>
      <c r="AF27" s="7">
        <v>0.32755889034727009</v>
      </c>
      <c r="AG27" s="7">
        <v>7.2846410456658253E-2</v>
      </c>
      <c r="AH27" s="7">
        <v>1.7578541901695622E-5</v>
      </c>
      <c r="AI27" s="7">
        <v>0.52706199335670367</v>
      </c>
      <c r="AJ27" s="7">
        <v>7.0779739860461877E-2</v>
      </c>
      <c r="AK27" s="7">
        <v>0.28070155379108924</v>
      </c>
      <c r="AL27" s="7">
        <v>0.43608688833173725</v>
      </c>
      <c r="AM27" s="7">
        <v>0.88398105019419182</v>
      </c>
      <c r="AN27" s="7">
        <v>2.8483870447664018E-2</v>
      </c>
      <c r="AO27" s="8">
        <v>1.0961409929131943E-6</v>
      </c>
    </row>
    <row r="28" spans="1:41" s="3" customFormat="1" x14ac:dyDescent="0.25">
      <c r="B28" s="9" t="s">
        <v>25</v>
      </c>
      <c r="C28" s="8">
        <v>0.53051051445983544</v>
      </c>
      <c r="D28" s="8"/>
      <c r="E28" s="8">
        <v>0.79048854385391953</v>
      </c>
      <c r="F28" s="8">
        <v>1.1842078202271972E-2</v>
      </c>
      <c r="G28" s="8">
        <v>0.57913649557333602</v>
      </c>
      <c r="H28" s="8">
        <v>0.73495235213858201</v>
      </c>
      <c r="I28" s="8">
        <v>0.57826819751593572</v>
      </c>
      <c r="J28" s="8">
        <v>0.60400120420198233</v>
      </c>
      <c r="K28" s="8">
        <v>0.61427115826619405</v>
      </c>
      <c r="L28" s="8"/>
      <c r="M28" s="8">
        <v>0.16412913310096081</v>
      </c>
      <c r="N28" s="8">
        <v>0.91691862449385897</v>
      </c>
      <c r="O28" s="8">
        <v>0.81162136815683372</v>
      </c>
      <c r="P28" s="8">
        <v>0.26111111264970838</v>
      </c>
      <c r="Q28" s="8">
        <v>0.21869911062113329</v>
      </c>
      <c r="R28" s="8"/>
      <c r="S28" s="8">
        <v>0.50166242941544092</v>
      </c>
      <c r="T28" s="8">
        <v>1.8979984771869208E-3</v>
      </c>
      <c r="U28" s="8">
        <v>0.31449405922105284</v>
      </c>
      <c r="V28" s="8">
        <v>7.901221179065604E-2</v>
      </c>
      <c r="W28" s="8">
        <v>0.18221084422801787</v>
      </c>
      <c r="X28" s="8">
        <v>2.3526571286762443E-3</v>
      </c>
      <c r="Y28" s="8">
        <v>0.66348402969817666</v>
      </c>
      <c r="Z28" s="8">
        <v>1</v>
      </c>
      <c r="AA28" s="8">
        <v>3.0039403569926881E-3</v>
      </c>
      <c r="AB28" s="8">
        <v>0.15936615660642922</v>
      </c>
      <c r="AC28" s="8">
        <v>0.43554064359235956</v>
      </c>
      <c r="AD28" s="8">
        <v>1.2986006779428098E-2</v>
      </c>
      <c r="AE28" s="8">
        <v>5.4785662830067324E-3</v>
      </c>
      <c r="AF28" s="8">
        <v>5.1217916467513898E-2</v>
      </c>
      <c r="AG28" s="8">
        <v>7.6289688126676733E-2</v>
      </c>
      <c r="AH28" s="8">
        <v>1.4882905001587714E-4</v>
      </c>
      <c r="AI28" s="8">
        <v>0.22232436451916343</v>
      </c>
      <c r="AJ28" s="8">
        <v>0.32919826742769009</v>
      </c>
      <c r="AK28" s="8">
        <v>6.1697608717268732E-2</v>
      </c>
      <c r="AL28" s="8">
        <v>0.69102046276888862</v>
      </c>
      <c r="AM28" s="8">
        <v>0.37758377108304109</v>
      </c>
      <c r="AN28" s="8">
        <v>7.8110720722602972E-2</v>
      </c>
      <c r="AO28" s="8">
        <v>3.769263452192152E-6</v>
      </c>
    </row>
    <row r="29" spans="1:41" x14ac:dyDescent="0.25">
      <c r="B29" s="6" t="s">
        <v>23</v>
      </c>
      <c r="C29" s="7">
        <v>1.7357265168774464E-3</v>
      </c>
      <c r="D29" s="7"/>
      <c r="E29" s="7">
        <v>0.11259077217320133</v>
      </c>
      <c r="F29" s="7">
        <v>5.4031177331637406E-6</v>
      </c>
      <c r="G29" s="7">
        <v>6.9651496066278254E-2</v>
      </c>
      <c r="H29" s="7">
        <v>7.2415754702551502E-2</v>
      </c>
      <c r="I29" s="7">
        <v>4.571388616828557E-3</v>
      </c>
      <c r="J29" s="7">
        <v>3.7815302364964096E-2</v>
      </c>
      <c r="K29" s="7">
        <v>0.25903746752926748</v>
      </c>
      <c r="L29" s="7"/>
      <c r="M29" s="7">
        <v>2.0045828267145479E-3</v>
      </c>
      <c r="N29" s="7">
        <v>7.8307121574665822E-2</v>
      </c>
      <c r="O29" s="7">
        <v>5.1474868989737771E-2</v>
      </c>
      <c r="P29" s="7">
        <v>6.9839485532205284E-4</v>
      </c>
      <c r="Q29" s="7">
        <v>1.2653948700912263E-3</v>
      </c>
      <c r="R29" s="7"/>
      <c r="S29" s="7">
        <v>7.1136111107908614E-2</v>
      </c>
      <c r="T29" s="7">
        <v>0.92684378938283363</v>
      </c>
      <c r="U29" s="7">
        <v>5.8274797309783681E-2</v>
      </c>
      <c r="V29" s="7">
        <v>1.8243158749412065E-5</v>
      </c>
      <c r="W29" s="7">
        <v>0.16789080583968072</v>
      </c>
      <c r="X29" s="7">
        <v>6.4979006999220235E-6</v>
      </c>
      <c r="Y29" s="7">
        <v>4.2987485269866017E-3</v>
      </c>
      <c r="Z29" s="8">
        <v>3.0039403569926881E-3</v>
      </c>
      <c r="AA29" s="7">
        <v>1</v>
      </c>
      <c r="AB29" s="7">
        <v>1.6500904440454816E-5</v>
      </c>
      <c r="AC29" s="7">
        <v>9.0172035510642555E-4</v>
      </c>
      <c r="AD29" s="7">
        <v>9.9812430799923863E-7</v>
      </c>
      <c r="AE29" s="7">
        <v>0.93427301051825551</v>
      </c>
      <c r="AF29" s="7">
        <v>1.2927930145552884E-5</v>
      </c>
      <c r="AG29" s="7">
        <v>0.16534726505249273</v>
      </c>
      <c r="AH29" s="7">
        <v>0.43477580285088618</v>
      </c>
      <c r="AI29" s="7">
        <v>2.8755255202920789E-5</v>
      </c>
      <c r="AJ29" s="7">
        <v>4.3216875933536937E-2</v>
      </c>
      <c r="AK29" s="7">
        <v>1.7664922262810631E-5</v>
      </c>
      <c r="AL29" s="7">
        <v>1.769189395467799E-2</v>
      </c>
      <c r="AM29" s="7">
        <v>1.9824835101853183E-4</v>
      </c>
      <c r="AN29" s="7">
        <v>2.4131480426984042E-2</v>
      </c>
      <c r="AO29" s="8">
        <v>4.1622758776927588E-2</v>
      </c>
    </row>
    <row r="30" spans="1:41" x14ac:dyDescent="0.25">
      <c r="B30" s="6" t="s">
        <v>24</v>
      </c>
      <c r="C30" s="7">
        <v>3.6459478693855872E-2</v>
      </c>
      <c r="D30" s="7"/>
      <c r="E30" s="7">
        <v>5.1797522930961348E-2</v>
      </c>
      <c r="F30" s="7">
        <v>0.14655361266460709</v>
      </c>
      <c r="G30" s="7">
        <v>3.6460677131989708E-2</v>
      </c>
      <c r="H30" s="7">
        <v>2.9848608152247331E-2</v>
      </c>
      <c r="I30" s="7">
        <v>0.27377344295392542</v>
      </c>
      <c r="J30" s="7">
        <v>7.5301625594296942E-2</v>
      </c>
      <c r="K30" s="7">
        <v>1.3975937007980267E-2</v>
      </c>
      <c r="L30" s="7"/>
      <c r="M30" s="7">
        <v>5.2758227891834611E-2</v>
      </c>
      <c r="N30" s="7">
        <v>0.1595917172455624</v>
      </c>
      <c r="O30" s="7">
        <v>6.2317112419853694E-2</v>
      </c>
      <c r="P30" s="7">
        <v>0.29290985106188772</v>
      </c>
      <c r="Q30" s="7">
        <v>0.28687288088829055</v>
      </c>
      <c r="R30" s="7"/>
      <c r="S30" s="7">
        <v>2.4238513222359183E-2</v>
      </c>
      <c r="T30" s="7">
        <v>6.1178532977514747E-6</v>
      </c>
      <c r="U30" s="7">
        <v>5.733479792535446E-2</v>
      </c>
      <c r="V30" s="7">
        <v>1.2496078791411838E-2</v>
      </c>
      <c r="W30" s="7">
        <v>2.0189582058262124E-3</v>
      </c>
      <c r="X30" s="7">
        <v>1.1021814496917937E-2</v>
      </c>
      <c r="Y30" s="7">
        <v>0.27153619067787721</v>
      </c>
      <c r="Z30" s="8">
        <v>0.15936615660642922</v>
      </c>
      <c r="AA30" s="7">
        <v>1.6500904440454816E-5</v>
      </c>
      <c r="AB30" s="7">
        <v>1</v>
      </c>
      <c r="AC30" s="7">
        <v>0.37401999957422322</v>
      </c>
      <c r="AD30" s="7">
        <v>4.9192063154220506E-2</v>
      </c>
      <c r="AE30" s="7">
        <v>1.2047185609547143E-5</v>
      </c>
      <c r="AF30" s="7">
        <v>0.23697998472669016</v>
      </c>
      <c r="AG30" s="7">
        <v>1.3138883554248625E-3</v>
      </c>
      <c r="AH30" s="7">
        <v>7.3476459454291814E-8</v>
      </c>
      <c r="AI30" s="7">
        <v>0.21235658562783261</v>
      </c>
      <c r="AJ30" s="7">
        <v>7.2856964480699721E-3</v>
      </c>
      <c r="AK30" s="7">
        <v>0.22426967186112645</v>
      </c>
      <c r="AL30" s="7">
        <v>6.2834347281119279E-2</v>
      </c>
      <c r="AM30" s="7">
        <v>0.24415669343583785</v>
      </c>
      <c r="AN30" s="7">
        <v>6.9580624192358475E-3</v>
      </c>
      <c r="AO30" s="8">
        <v>1.0956775248088523E-9</v>
      </c>
    </row>
    <row r="31" spans="1:41" x14ac:dyDescent="0.25">
      <c r="B31" s="6" t="s">
        <v>22</v>
      </c>
      <c r="C31" s="7">
        <v>0.17290597808668484</v>
      </c>
      <c r="D31" s="7"/>
      <c r="E31" s="7">
        <v>0.18807150411231735</v>
      </c>
      <c r="F31" s="7">
        <v>0.2071866748526324</v>
      </c>
      <c r="G31" s="7">
        <v>7.2776198915876306E-2</v>
      </c>
      <c r="H31" s="7">
        <v>9.8334003176190732E-2</v>
      </c>
      <c r="I31" s="7">
        <v>0.55010895414789041</v>
      </c>
      <c r="J31" s="7">
        <v>0.26076663248310689</v>
      </c>
      <c r="K31" s="7">
        <v>7.1914604679622657E-2</v>
      </c>
      <c r="L31" s="7"/>
      <c r="M31" s="7">
        <v>0.13970520129882039</v>
      </c>
      <c r="N31" s="7">
        <v>0.23461993931205696</v>
      </c>
      <c r="O31" s="7">
        <v>0.20439691940298438</v>
      </c>
      <c r="P31" s="7">
        <v>0.9664688808412083</v>
      </c>
      <c r="Q31" s="7">
        <v>0.7367966557613681</v>
      </c>
      <c r="R31" s="7"/>
      <c r="S31" s="7">
        <v>0.14750895297067076</v>
      </c>
      <c r="T31" s="7">
        <v>4.5804705613214147E-4</v>
      </c>
      <c r="U31" s="7">
        <v>0.39149719227988078</v>
      </c>
      <c r="V31" s="7">
        <v>8.919413515421129E-2</v>
      </c>
      <c r="W31" s="7">
        <v>8.5237336392514993E-3</v>
      </c>
      <c r="X31" s="7">
        <v>0.1253445166286043</v>
      </c>
      <c r="Y31" s="7">
        <v>0.85966540322617047</v>
      </c>
      <c r="Z31" s="8">
        <v>0.43554064359235956</v>
      </c>
      <c r="AA31" s="7">
        <v>9.0172035510642555E-4</v>
      </c>
      <c r="AB31" s="7">
        <v>0.37401999957422322</v>
      </c>
      <c r="AC31" s="7">
        <v>1</v>
      </c>
      <c r="AD31" s="7">
        <v>6.3810002072068009E-2</v>
      </c>
      <c r="AE31" s="7">
        <v>8.8299844386717844E-5</v>
      </c>
      <c r="AF31" s="7">
        <v>0.21126884814885993</v>
      </c>
      <c r="AG31" s="7">
        <v>2.6891706460030865E-2</v>
      </c>
      <c r="AH31" s="7">
        <v>7.4344461305078299E-6</v>
      </c>
      <c r="AI31" s="7">
        <v>0.72051533517520383</v>
      </c>
      <c r="AJ31" s="7">
        <v>1.3337313594889183E-2</v>
      </c>
      <c r="AK31" s="7">
        <v>0.3791229486513541</v>
      </c>
      <c r="AL31" s="7">
        <v>0.2403326695829924</v>
      </c>
      <c r="AM31" s="7">
        <v>0.73064494550705439</v>
      </c>
      <c r="AN31" s="7">
        <v>1.1145461568374603E-2</v>
      </c>
      <c r="AO31" s="8">
        <v>6.8877391473635086E-8</v>
      </c>
    </row>
    <row r="32" spans="1:41" x14ac:dyDescent="0.25">
      <c r="B32" s="6" t="s">
        <v>42</v>
      </c>
      <c r="C32" s="7">
        <v>2.1691685154749695E-3</v>
      </c>
      <c r="D32" s="7"/>
      <c r="E32" s="7">
        <v>4.339569029680284E-3</v>
      </c>
      <c r="F32" s="7">
        <v>0.50412850407058596</v>
      </c>
      <c r="G32" s="7">
        <v>1.2591174270278248E-2</v>
      </c>
      <c r="H32" s="7">
        <v>1.0415238919298329E-2</v>
      </c>
      <c r="I32" s="7">
        <v>0.18344191603936982</v>
      </c>
      <c r="J32" s="7">
        <v>8.5124115336022432E-3</v>
      </c>
      <c r="K32" s="7">
        <v>6.1510964487781843E-4</v>
      </c>
      <c r="L32" s="7"/>
      <c r="M32" s="7">
        <v>0.10633211635962793</v>
      </c>
      <c r="N32" s="7">
        <v>2.5774103750117322E-2</v>
      </c>
      <c r="O32" s="7">
        <v>5.2332440907829902E-3</v>
      </c>
      <c r="P32" s="7">
        <v>0.25498886300278462</v>
      </c>
      <c r="Q32" s="7">
        <v>0.14074384503161474</v>
      </c>
      <c r="R32" s="7"/>
      <c r="S32" s="7">
        <v>8.0151498345422175E-3</v>
      </c>
      <c r="T32" s="7">
        <v>7.5692189982880378E-7</v>
      </c>
      <c r="U32" s="7">
        <v>4.8256953542687529E-3</v>
      </c>
      <c r="V32" s="7">
        <v>2.3445017484035964E-4</v>
      </c>
      <c r="W32" s="7">
        <v>4.0667137308931584E-4</v>
      </c>
      <c r="X32" s="7">
        <v>0.69227226171494038</v>
      </c>
      <c r="Y32" s="7">
        <v>7.8038108998871508E-2</v>
      </c>
      <c r="Z32" s="8">
        <v>1.2986006779428098E-2</v>
      </c>
      <c r="AA32" s="7">
        <v>9.9812430799923863E-7</v>
      </c>
      <c r="AB32" s="7">
        <v>4.9192063154220506E-2</v>
      </c>
      <c r="AC32" s="7">
        <v>6.3810002072068009E-2</v>
      </c>
      <c r="AD32" s="7">
        <v>1</v>
      </c>
      <c r="AE32" s="7">
        <v>1.6133033351062452E-6</v>
      </c>
      <c r="AF32" s="7">
        <v>0.40005966743025057</v>
      </c>
      <c r="AG32" s="7">
        <v>2.1855837962364986E-4</v>
      </c>
      <c r="AH32" s="7">
        <v>6.2510946344653384E-10</v>
      </c>
      <c r="AI32" s="7">
        <v>1.6004014620294167E-2</v>
      </c>
      <c r="AJ32" s="7">
        <v>2.8155175186396352E-3</v>
      </c>
      <c r="AK32" s="7">
        <v>0.71942911267809539</v>
      </c>
      <c r="AL32" s="7">
        <v>6.0902651025248238E-3</v>
      </c>
      <c r="AM32" s="7">
        <v>2.5931196355895608E-2</v>
      </c>
      <c r="AN32" s="7">
        <v>2.5502605566559101E-3</v>
      </c>
      <c r="AO32" s="8">
        <v>3.0792258730172626E-10</v>
      </c>
    </row>
    <row r="33" spans="1:41" x14ac:dyDescent="0.25">
      <c r="B33" s="6" t="s">
        <v>31</v>
      </c>
      <c r="C33" s="7">
        <v>8.3472396157545684E-4</v>
      </c>
      <c r="D33" s="7"/>
      <c r="E33" s="7">
        <v>8.3343186941469555E-2</v>
      </c>
      <c r="F33" s="7">
        <v>2.2331348705804568E-6</v>
      </c>
      <c r="G33" s="7">
        <v>3.3169636330254652E-2</v>
      </c>
      <c r="H33" s="7">
        <v>5.6065170138273841E-2</v>
      </c>
      <c r="I33" s="7">
        <v>2.2357060502001687E-3</v>
      </c>
      <c r="J33" s="7">
        <v>4.3866837123485896E-3</v>
      </c>
      <c r="K33" s="7">
        <v>0.1440671826259306</v>
      </c>
      <c r="L33" s="7"/>
      <c r="M33" s="7">
        <v>1.1568730127131186E-3</v>
      </c>
      <c r="N33" s="7">
        <v>8.5782805506505841E-2</v>
      </c>
      <c r="O33" s="7">
        <v>1.5716109210781176E-2</v>
      </c>
      <c r="P33" s="7">
        <v>2.7599424012038175E-4</v>
      </c>
      <c r="Q33" s="7">
        <v>1.9622690673704673E-3</v>
      </c>
      <c r="R33" s="7"/>
      <c r="S33" s="7">
        <v>0.12418493358482749</v>
      </c>
      <c r="T33" s="7">
        <v>0.67925214835761338</v>
      </c>
      <c r="U33" s="7">
        <v>3.7907957846139685E-2</v>
      </c>
      <c r="V33" s="7">
        <v>1.1152116396607832E-6</v>
      </c>
      <c r="W33" s="7">
        <v>0.23015179316790432</v>
      </c>
      <c r="X33" s="7">
        <v>1.8866094322975918E-5</v>
      </c>
      <c r="Y33" s="7">
        <v>3.8012409056582736E-3</v>
      </c>
      <c r="Z33" s="8">
        <v>5.4785662830067324E-3</v>
      </c>
      <c r="AA33" s="7">
        <v>0.93427301051825551</v>
      </c>
      <c r="AB33" s="7">
        <v>1.2047185609547143E-5</v>
      </c>
      <c r="AC33" s="7">
        <v>8.8299844386717844E-5</v>
      </c>
      <c r="AD33" s="7">
        <v>1.6133033351062452E-6</v>
      </c>
      <c r="AE33" s="7">
        <v>1</v>
      </c>
      <c r="AF33" s="7">
        <v>1.5904901851044492E-5</v>
      </c>
      <c r="AG33" s="7">
        <v>3.0836901562413508E-2</v>
      </c>
      <c r="AH33" s="7">
        <v>0.29257892268760716</v>
      </c>
      <c r="AI33" s="7">
        <v>2.8104497071362434E-5</v>
      </c>
      <c r="AJ33" s="7">
        <v>1.5262016908619471E-2</v>
      </c>
      <c r="AK33" s="7">
        <v>2.4456074090855383E-5</v>
      </c>
      <c r="AL33" s="7">
        <v>4.4308206694895014E-3</v>
      </c>
      <c r="AM33" s="7">
        <v>1.7817569941941727E-4</v>
      </c>
      <c r="AN33" s="7">
        <v>4.345062221031324E-2</v>
      </c>
      <c r="AO33" s="8">
        <v>5.9033813927645874E-2</v>
      </c>
    </row>
    <row r="34" spans="1:41" x14ac:dyDescent="0.25">
      <c r="B34" s="6" t="s">
        <v>32</v>
      </c>
      <c r="C34" s="7">
        <v>2.7719040830532241E-2</v>
      </c>
      <c r="D34" s="7"/>
      <c r="E34" s="7">
        <v>3.0265488652518244E-2</v>
      </c>
      <c r="F34" s="7">
        <v>7.3173046299247327E-2</v>
      </c>
      <c r="G34" s="7">
        <v>6.4043493470729726E-2</v>
      </c>
      <c r="H34" s="7">
        <v>3.47095233417372E-2</v>
      </c>
      <c r="I34" s="7">
        <v>0.64639493552872385</v>
      </c>
      <c r="J34" s="7">
        <v>6.9739452671783844E-2</v>
      </c>
      <c r="K34" s="7">
        <v>7.779277785719239E-3</v>
      </c>
      <c r="L34" s="7"/>
      <c r="M34" s="7">
        <v>0.81008699047284871</v>
      </c>
      <c r="N34" s="7">
        <v>9.4382666458401002E-2</v>
      </c>
      <c r="O34" s="7">
        <v>4.8715968541900051E-2</v>
      </c>
      <c r="P34" s="7">
        <v>0.22166454837493968</v>
      </c>
      <c r="Q34" s="7">
        <v>0.86687804740067598</v>
      </c>
      <c r="R34" s="7"/>
      <c r="S34" s="7">
        <v>9.6541745367637211E-2</v>
      </c>
      <c r="T34" s="7">
        <v>7.3618558009121617E-6</v>
      </c>
      <c r="U34" s="7">
        <v>3.2926014941122773E-2</v>
      </c>
      <c r="V34" s="7">
        <v>6.0024588692728026E-3</v>
      </c>
      <c r="W34" s="7">
        <v>4.444120098824199E-3</v>
      </c>
      <c r="X34" s="7">
        <v>0.49662188738923457</v>
      </c>
      <c r="Y34" s="7">
        <v>0.32755889034727009</v>
      </c>
      <c r="Z34" s="8">
        <v>5.1217916467513898E-2</v>
      </c>
      <c r="AA34" s="7">
        <v>1.2927930145552884E-5</v>
      </c>
      <c r="AB34" s="7">
        <v>0.23697998472669016</v>
      </c>
      <c r="AC34" s="7">
        <v>0.21126884814885993</v>
      </c>
      <c r="AD34" s="7">
        <v>0.40005966743025057</v>
      </c>
      <c r="AE34" s="7">
        <v>1.5904901851044492E-5</v>
      </c>
      <c r="AF34" s="7">
        <v>1</v>
      </c>
      <c r="AG34" s="7">
        <v>2.7090866241235977E-3</v>
      </c>
      <c r="AH34" s="7">
        <v>1.7168105587721413E-8</v>
      </c>
      <c r="AI34" s="7">
        <v>6.8214728397104463E-2</v>
      </c>
      <c r="AJ34" s="7">
        <v>1.2356202304200951E-2</v>
      </c>
      <c r="AK34" s="7">
        <v>0.50369537654262575</v>
      </c>
      <c r="AL34" s="7">
        <v>2.3792852750331762E-2</v>
      </c>
      <c r="AM34" s="7">
        <v>0.14552886932678744</v>
      </c>
      <c r="AN34" s="7">
        <v>9.3549428474752783E-2</v>
      </c>
      <c r="AO34" s="8">
        <v>1.0348358208554715E-8</v>
      </c>
    </row>
    <row r="35" spans="1:41" x14ac:dyDescent="0.25">
      <c r="B35" s="6" t="s">
        <v>33</v>
      </c>
      <c r="C35" s="7">
        <v>0.10087617615096149</v>
      </c>
      <c r="D35" s="7"/>
      <c r="E35" s="7">
        <v>0.59788274949613074</v>
      </c>
      <c r="F35" s="7">
        <v>1.0148429201484285E-3</v>
      </c>
      <c r="G35" s="7">
        <v>0.42289350062881026</v>
      </c>
      <c r="H35" s="7">
        <v>0.47112952648909301</v>
      </c>
      <c r="I35" s="7">
        <v>6.4695066480171246E-2</v>
      </c>
      <c r="J35" s="7">
        <v>0.19926626832804778</v>
      </c>
      <c r="K35" s="7">
        <v>0.68984667270568933</v>
      </c>
      <c r="L35" s="7"/>
      <c r="M35" s="7">
        <v>2.9415101465451145E-2</v>
      </c>
      <c r="N35" s="7">
        <v>0.58102458254565592</v>
      </c>
      <c r="O35" s="7">
        <v>0.53387124951907194</v>
      </c>
      <c r="P35" s="7">
        <v>2.0406368996365571E-2</v>
      </c>
      <c r="Q35" s="7">
        <v>4.9352561948798272E-2</v>
      </c>
      <c r="R35" s="7"/>
      <c r="S35" s="7">
        <v>0.19774746691395226</v>
      </c>
      <c r="T35" s="7">
        <v>0.16256883978514003</v>
      </c>
      <c r="U35" s="7">
        <v>0.45340648822502466</v>
      </c>
      <c r="V35" s="7">
        <v>8.7617200021678776E-3</v>
      </c>
      <c r="W35" s="7">
        <v>0.29755141693607551</v>
      </c>
      <c r="X35" s="7">
        <v>2.0351464630548601E-4</v>
      </c>
      <c r="Y35" s="7">
        <v>7.2846410456658253E-2</v>
      </c>
      <c r="Z35" s="8">
        <v>7.6289688126676733E-2</v>
      </c>
      <c r="AA35" s="7">
        <v>0.16534726505249273</v>
      </c>
      <c r="AB35" s="7">
        <v>1.3138883554248625E-3</v>
      </c>
      <c r="AC35" s="7">
        <v>2.6891706460030865E-2</v>
      </c>
      <c r="AD35" s="7">
        <v>2.1855837962364986E-4</v>
      </c>
      <c r="AE35" s="7">
        <v>3.0836901562413508E-2</v>
      </c>
      <c r="AF35" s="7">
        <v>2.7090866241235977E-3</v>
      </c>
      <c r="AG35" s="7">
        <v>1</v>
      </c>
      <c r="AH35" s="7">
        <v>2.1712190023599697E-3</v>
      </c>
      <c r="AI35" s="7">
        <v>3.2938766828084711E-3</v>
      </c>
      <c r="AJ35" s="7">
        <v>0.41980716227921799</v>
      </c>
      <c r="AK35" s="7">
        <v>2.2352099887359847E-3</v>
      </c>
      <c r="AL35" s="7">
        <v>0.28984973149991089</v>
      </c>
      <c r="AM35" s="7">
        <v>1.0873086677544833E-2</v>
      </c>
      <c r="AN35" s="7">
        <v>0.21172396776198396</v>
      </c>
      <c r="AO35" s="8">
        <v>9.0829960449598969E-5</v>
      </c>
    </row>
    <row r="36" spans="1:41" x14ac:dyDescent="0.25">
      <c r="B36" s="6" t="s">
        <v>39</v>
      </c>
      <c r="C36" s="7">
        <v>9.7082399137256954E-7</v>
      </c>
      <c r="D36" s="7"/>
      <c r="E36" s="7">
        <v>7.8405822302965809E-3</v>
      </c>
      <c r="F36" s="7">
        <v>4.7293209770830971E-9</v>
      </c>
      <c r="G36" s="7">
        <v>5.1110516536677555E-3</v>
      </c>
      <c r="H36" s="7">
        <v>2.4221962314867965E-3</v>
      </c>
      <c r="I36" s="7">
        <v>1.4709530976654878E-4</v>
      </c>
      <c r="J36" s="7">
        <v>1.5463987744274718E-4</v>
      </c>
      <c r="K36" s="7">
        <v>1.7031653555636551E-2</v>
      </c>
      <c r="L36" s="7"/>
      <c r="M36" s="7">
        <v>5.6635679949756752E-5</v>
      </c>
      <c r="N36" s="7">
        <v>4.6924953693693447E-3</v>
      </c>
      <c r="O36" s="7">
        <v>5.3906631540373508E-4</v>
      </c>
      <c r="P36" s="7">
        <v>4.7801530247194584E-7</v>
      </c>
      <c r="Q36" s="7">
        <v>1.977164852693363E-5</v>
      </c>
      <c r="R36" s="7"/>
      <c r="S36" s="7">
        <v>6.967952801530391E-3</v>
      </c>
      <c r="T36" s="7">
        <v>0.31030326898495936</v>
      </c>
      <c r="U36" s="7">
        <v>4.8121434689261623E-3</v>
      </c>
      <c r="V36" s="7">
        <v>5.5271412360923778E-10</v>
      </c>
      <c r="W36" s="7">
        <v>3.084201046521462E-2</v>
      </c>
      <c r="X36" s="7">
        <v>1.0092288885705366E-8</v>
      </c>
      <c r="Y36" s="7">
        <v>1.7578541901695622E-5</v>
      </c>
      <c r="Z36" s="8">
        <v>1.4882905001587714E-4</v>
      </c>
      <c r="AA36" s="7">
        <v>0.43477580285088618</v>
      </c>
      <c r="AB36" s="7">
        <v>7.3476459454291814E-8</v>
      </c>
      <c r="AC36" s="7">
        <v>7.4344461305078299E-6</v>
      </c>
      <c r="AD36" s="7">
        <v>6.2510946344653384E-10</v>
      </c>
      <c r="AE36" s="7">
        <v>0.29257892268760716</v>
      </c>
      <c r="AF36" s="7">
        <v>1.7168105587721413E-8</v>
      </c>
      <c r="AG36" s="7">
        <v>2.1712190023599697E-3</v>
      </c>
      <c r="AH36" s="7">
        <v>1</v>
      </c>
      <c r="AI36" s="7">
        <v>3.1912882500140276E-8</v>
      </c>
      <c r="AJ36" s="7">
        <v>1.7072889872483614E-3</v>
      </c>
      <c r="AK36" s="7">
        <v>1.6070408200517073E-7</v>
      </c>
      <c r="AL36" s="7">
        <v>2.42599964766282E-4</v>
      </c>
      <c r="AM36" s="7">
        <v>7.4213665090918952E-7</v>
      </c>
      <c r="AN36" s="7">
        <v>8.0542913919455289E-4</v>
      </c>
      <c r="AO36" s="8">
        <v>0.31033317582186715</v>
      </c>
    </row>
    <row r="37" spans="1:41" x14ac:dyDescent="0.25">
      <c r="B37" s="6" t="s">
        <v>40</v>
      </c>
      <c r="C37" s="7">
        <v>1.4134231525028953E-2</v>
      </c>
      <c r="D37" s="7"/>
      <c r="E37" s="7">
        <v>3.9143853051759901E-2</v>
      </c>
      <c r="F37" s="7">
        <v>2.277560499473882E-2</v>
      </c>
      <c r="G37" s="7">
        <v>4.1415939242481367E-2</v>
      </c>
      <c r="H37" s="7">
        <v>1.6739940765725672E-2</v>
      </c>
      <c r="I37" s="7">
        <v>0.30718684026386822</v>
      </c>
      <c r="J37" s="7">
        <v>4.6724951268992426E-2</v>
      </c>
      <c r="K37" s="7">
        <v>1.4206007893990695E-2</v>
      </c>
      <c r="L37" s="7"/>
      <c r="M37" s="7">
        <v>6.8924265442820126E-2</v>
      </c>
      <c r="N37" s="7">
        <v>0.1828089123242912</v>
      </c>
      <c r="O37" s="7">
        <v>5.2570813916797861E-2</v>
      </c>
      <c r="P37" s="7">
        <v>0.34812927343037681</v>
      </c>
      <c r="Q37" s="7">
        <v>0.29205730635600718</v>
      </c>
      <c r="R37" s="7"/>
      <c r="S37" s="7">
        <v>1.14709710922923E-2</v>
      </c>
      <c r="T37" s="7">
        <v>4.0620633014919021E-5</v>
      </c>
      <c r="U37" s="7">
        <v>0.12807404100341804</v>
      </c>
      <c r="V37" s="7">
        <v>0.30058215965138252</v>
      </c>
      <c r="W37" s="7">
        <v>1.9684933198253298E-3</v>
      </c>
      <c r="X37" s="7">
        <v>5.7031718832645214E-3</v>
      </c>
      <c r="Y37" s="7">
        <v>0.52706199335670367</v>
      </c>
      <c r="Z37" s="8">
        <v>0.22232436451916343</v>
      </c>
      <c r="AA37" s="7">
        <v>2.8755255202920789E-5</v>
      </c>
      <c r="AB37" s="7">
        <v>0.21235658562783261</v>
      </c>
      <c r="AC37" s="7">
        <v>0.72051533517520383</v>
      </c>
      <c r="AD37" s="7">
        <v>1.6004014620294167E-2</v>
      </c>
      <c r="AE37" s="7">
        <v>2.8104497071362434E-5</v>
      </c>
      <c r="AF37" s="7">
        <v>6.8214728397104463E-2</v>
      </c>
      <c r="AG37" s="7">
        <v>3.2938766828084711E-3</v>
      </c>
      <c r="AH37" s="7">
        <v>3.1912882500140276E-8</v>
      </c>
      <c r="AI37" s="7">
        <v>1</v>
      </c>
      <c r="AJ37" s="7">
        <v>6.5491087233814325E-3</v>
      </c>
      <c r="AK37" s="7">
        <v>0.15700356565407558</v>
      </c>
      <c r="AL37" s="7">
        <v>0.23365160911025365</v>
      </c>
      <c r="AM37" s="7">
        <v>0.29092126592731971</v>
      </c>
      <c r="AN37" s="7">
        <v>9.1053964914783077E-3</v>
      </c>
      <c r="AO37" s="8">
        <v>5.0440045527884454E-10</v>
      </c>
    </row>
    <row r="38" spans="1:41" x14ac:dyDescent="0.25">
      <c r="B38" s="6" t="s">
        <v>29</v>
      </c>
      <c r="C38" s="7">
        <v>0.19491388310215582</v>
      </c>
      <c r="D38" s="7"/>
      <c r="E38" s="7">
        <v>0.85709691185522197</v>
      </c>
      <c r="F38" s="7">
        <v>5.5466542542099908E-4</v>
      </c>
      <c r="G38" s="7">
        <v>0.99158525917695994</v>
      </c>
      <c r="H38" s="7">
        <v>0.94379274687062631</v>
      </c>
      <c r="I38" s="7">
        <v>0.25758525128814513</v>
      </c>
      <c r="J38" s="7">
        <v>0.14915525496746415</v>
      </c>
      <c r="K38" s="7">
        <v>0.93507801195226714</v>
      </c>
      <c r="L38" s="7"/>
      <c r="M38" s="7">
        <v>9.4267982055401683E-2</v>
      </c>
      <c r="N38" s="7">
        <v>0.7909786343126981</v>
      </c>
      <c r="O38" s="7">
        <v>0.34256321672283163</v>
      </c>
      <c r="P38" s="7">
        <v>7.3633487374364301E-3</v>
      </c>
      <c r="Q38" s="7">
        <v>0.13373912371084129</v>
      </c>
      <c r="R38" s="7"/>
      <c r="S38" s="7">
        <v>0.89371565246784856</v>
      </c>
      <c r="T38" s="7">
        <v>1.0853945302654731E-2</v>
      </c>
      <c r="U38" s="7">
        <v>0.53317828351595242</v>
      </c>
      <c r="V38" s="7">
        <v>7.4005857706286021E-4</v>
      </c>
      <c r="W38" s="7">
        <v>0.80332550821474824</v>
      </c>
      <c r="X38" s="7">
        <v>5.5905059857902107E-3</v>
      </c>
      <c r="Y38" s="7">
        <v>7.0779739860461877E-2</v>
      </c>
      <c r="Z38" s="8">
        <v>0.32919826742769009</v>
      </c>
      <c r="AA38" s="7">
        <v>4.3216875933536937E-2</v>
      </c>
      <c r="AB38" s="7">
        <v>7.2856964480699721E-3</v>
      </c>
      <c r="AC38" s="7">
        <v>1.3337313594889183E-2</v>
      </c>
      <c r="AD38" s="7">
        <v>2.8155175186396352E-3</v>
      </c>
      <c r="AE38" s="7">
        <v>1.5262016908619471E-2</v>
      </c>
      <c r="AF38" s="7">
        <v>1.2356202304200951E-2</v>
      </c>
      <c r="AG38" s="7">
        <v>0.41980716227921799</v>
      </c>
      <c r="AH38" s="7">
        <v>1.7072889872483614E-3</v>
      </c>
      <c r="AI38" s="7">
        <v>6.5491087233814325E-3</v>
      </c>
      <c r="AJ38" s="7">
        <v>1</v>
      </c>
      <c r="AK38" s="7">
        <v>2.8582112130273802E-2</v>
      </c>
      <c r="AL38" s="7">
        <v>0.16683629258990706</v>
      </c>
      <c r="AM38" s="7">
        <v>0.112575097821658</v>
      </c>
      <c r="AN38" s="7">
        <v>0.47222058371332276</v>
      </c>
      <c r="AO38" s="8">
        <v>6.6691530270581611E-5</v>
      </c>
    </row>
    <row r="39" spans="1:41" x14ac:dyDescent="0.25">
      <c r="B39" s="6" t="s">
        <v>27</v>
      </c>
      <c r="C39" s="7">
        <v>2.9410726015320111E-2</v>
      </c>
      <c r="D39" s="7"/>
      <c r="E39" s="7">
        <v>2.3210934564430637E-2</v>
      </c>
      <c r="F39" s="7">
        <v>0.81581091528915917</v>
      </c>
      <c r="G39" s="7">
        <v>3.9589918470776399E-2</v>
      </c>
      <c r="H39" s="7">
        <v>2.4484831157501569E-2</v>
      </c>
      <c r="I39" s="7">
        <v>0.37649187891611102</v>
      </c>
      <c r="J39" s="7">
        <v>6.3878400515614983E-2</v>
      </c>
      <c r="K39" s="7">
        <v>1.0830891405794246E-2</v>
      </c>
      <c r="L39" s="7"/>
      <c r="M39" s="7">
        <v>0.12227221145743887</v>
      </c>
      <c r="N39" s="7">
        <v>0.18387544805614461</v>
      </c>
      <c r="O39" s="7">
        <v>3.1684892566485497E-2</v>
      </c>
      <c r="P39" s="7">
        <v>0.5354095000516329</v>
      </c>
      <c r="Q39" s="7">
        <v>0.63537299525121615</v>
      </c>
      <c r="R39" s="7"/>
      <c r="S39" s="7">
        <v>2.1539726929597533E-2</v>
      </c>
      <c r="T39" s="7">
        <v>8.395096714902451E-6</v>
      </c>
      <c r="U39" s="7">
        <v>3.0156873615709182E-2</v>
      </c>
      <c r="V39" s="7">
        <v>1.501978008059144E-3</v>
      </c>
      <c r="W39" s="7">
        <v>4.4945735261167439E-3</v>
      </c>
      <c r="X39" s="7">
        <v>0.62621732973592936</v>
      </c>
      <c r="Y39" s="7">
        <v>0.28070155379108924</v>
      </c>
      <c r="Z39" s="8">
        <v>6.1697608717268732E-2</v>
      </c>
      <c r="AA39" s="7">
        <v>1.7664922262810631E-5</v>
      </c>
      <c r="AB39" s="7">
        <v>0.22426967186112645</v>
      </c>
      <c r="AC39" s="7">
        <v>0.3791229486513541</v>
      </c>
      <c r="AD39" s="7">
        <v>0.71942911267809539</v>
      </c>
      <c r="AE39" s="7">
        <v>2.4456074090855383E-5</v>
      </c>
      <c r="AF39" s="7">
        <v>0.50369537654262575</v>
      </c>
      <c r="AG39" s="7">
        <v>2.2352099887359847E-3</v>
      </c>
      <c r="AH39" s="7">
        <v>1.6070408200517073E-7</v>
      </c>
      <c r="AI39" s="7">
        <v>0.15700356565407558</v>
      </c>
      <c r="AJ39" s="7">
        <v>2.8582112130273802E-2</v>
      </c>
      <c r="AK39" s="7">
        <v>1</v>
      </c>
      <c r="AL39" s="7">
        <v>1.7206178165020177E-2</v>
      </c>
      <c r="AM39" s="7">
        <v>0.3014984635659394</v>
      </c>
      <c r="AN39" s="7">
        <v>4.925255003101898E-3</v>
      </c>
      <c r="AO39" s="8">
        <v>2.9921014458077549E-9</v>
      </c>
    </row>
    <row r="40" spans="1:41" x14ac:dyDescent="0.25">
      <c r="B40" s="6" t="s">
        <v>21</v>
      </c>
      <c r="C40" s="7">
        <v>0.35839127859243392</v>
      </c>
      <c r="D40" s="7"/>
      <c r="E40" s="7">
        <v>0.76059902784335542</v>
      </c>
      <c r="F40" s="7">
        <v>9.9686143250873327E-3</v>
      </c>
      <c r="G40" s="7">
        <v>0.40796693366904163</v>
      </c>
      <c r="H40" s="7">
        <v>0.62961068820447996</v>
      </c>
      <c r="I40" s="7">
        <v>0.30711756824752101</v>
      </c>
      <c r="J40" s="7">
        <v>0.46637368042634691</v>
      </c>
      <c r="K40" s="7">
        <v>0.54451665793620341</v>
      </c>
      <c r="L40" s="7"/>
      <c r="M40" s="7">
        <v>6.9850192607411335E-2</v>
      </c>
      <c r="N40" s="7">
        <v>0.75016145165959569</v>
      </c>
      <c r="O40" s="7">
        <v>0.83523023906251637</v>
      </c>
      <c r="P40" s="7">
        <v>0.25691513307649633</v>
      </c>
      <c r="Q40" s="7">
        <v>0.12432595841848265</v>
      </c>
      <c r="R40" s="7"/>
      <c r="S40" s="7">
        <v>0.34770303501621602</v>
      </c>
      <c r="T40" s="7">
        <v>9.2444300275220798E-3</v>
      </c>
      <c r="U40" s="7">
        <v>0.94407111899168628</v>
      </c>
      <c r="V40" s="7">
        <v>5.5993462054981881E-2</v>
      </c>
      <c r="W40" s="7">
        <v>0.20486290478589722</v>
      </c>
      <c r="X40" s="7">
        <v>1.6468621431284893E-3</v>
      </c>
      <c r="Y40" s="7">
        <v>0.43608688833173725</v>
      </c>
      <c r="Z40" s="8">
        <v>0.69102046276888862</v>
      </c>
      <c r="AA40" s="7">
        <v>1.769189395467799E-2</v>
      </c>
      <c r="AB40" s="7">
        <v>6.2834347281119279E-2</v>
      </c>
      <c r="AC40" s="7">
        <v>0.2403326695829924</v>
      </c>
      <c r="AD40" s="7">
        <v>6.0902651025248238E-3</v>
      </c>
      <c r="AE40" s="7">
        <v>4.4308206694895014E-3</v>
      </c>
      <c r="AF40" s="7">
        <v>2.3792852750331762E-2</v>
      </c>
      <c r="AG40" s="7">
        <v>0.28984973149991089</v>
      </c>
      <c r="AH40" s="7">
        <v>2.42599964766282E-4</v>
      </c>
      <c r="AI40" s="7">
        <v>0.23365160911025365</v>
      </c>
      <c r="AJ40" s="7">
        <v>0.16683629258990706</v>
      </c>
      <c r="AK40" s="7">
        <v>1.7206178165020177E-2</v>
      </c>
      <c r="AL40" s="7">
        <v>1</v>
      </c>
      <c r="AM40" s="7">
        <v>7.6736186983297733E-2</v>
      </c>
      <c r="AN40" s="7">
        <v>0.13785053469075534</v>
      </c>
      <c r="AO40" s="8">
        <v>2.1044397626140554E-5</v>
      </c>
    </row>
    <row r="41" spans="1:41" x14ac:dyDescent="0.25">
      <c r="B41" s="6" t="s">
        <v>38</v>
      </c>
      <c r="C41" s="7">
        <v>0.28612335365124664</v>
      </c>
      <c r="D41" s="7"/>
      <c r="E41" s="7">
        <v>0.24999387827316658</v>
      </c>
      <c r="F41" s="7">
        <v>2.2342232557554915E-2</v>
      </c>
      <c r="G41" s="7">
        <v>0.2387294039532489</v>
      </c>
      <c r="H41" s="7">
        <v>0.23979940204876221</v>
      </c>
      <c r="I41" s="7">
        <v>0.94683011478634072</v>
      </c>
      <c r="J41" s="7">
        <v>0.44436676352428456</v>
      </c>
      <c r="K41" s="7">
        <v>0.17016630776160488</v>
      </c>
      <c r="L41" s="7"/>
      <c r="M41" s="7">
        <v>0.48509941284245139</v>
      </c>
      <c r="N41" s="7">
        <v>0.65518602366786671</v>
      </c>
      <c r="O41" s="7">
        <v>0.32511086011847729</v>
      </c>
      <c r="P41" s="7">
        <v>0.29861604213834447</v>
      </c>
      <c r="Q41" s="7">
        <v>0.79610081859084292</v>
      </c>
      <c r="R41" s="7"/>
      <c r="S41" s="7">
        <v>0.11384178935102839</v>
      </c>
      <c r="T41" s="7">
        <v>1.4373404998122672E-4</v>
      </c>
      <c r="U41" s="7">
        <v>0.2256745177634823</v>
      </c>
      <c r="V41" s="7">
        <v>9.379316679382842E-3</v>
      </c>
      <c r="W41" s="7">
        <v>2.7376804231309077E-2</v>
      </c>
      <c r="X41" s="7">
        <v>7.4893869753799081E-2</v>
      </c>
      <c r="Y41" s="7">
        <v>0.88398105019419182</v>
      </c>
      <c r="Z41" s="8">
        <v>0.37758377108304109</v>
      </c>
      <c r="AA41" s="7">
        <v>1.9824835101853183E-4</v>
      </c>
      <c r="AB41" s="7">
        <v>0.24415669343583785</v>
      </c>
      <c r="AC41" s="7">
        <v>0.73064494550705439</v>
      </c>
      <c r="AD41" s="7">
        <v>2.5931196355895608E-2</v>
      </c>
      <c r="AE41" s="7">
        <v>1.7817569941941727E-4</v>
      </c>
      <c r="AF41" s="7">
        <v>0.14552886932678744</v>
      </c>
      <c r="AG41" s="7">
        <v>1.0873086677544833E-2</v>
      </c>
      <c r="AH41" s="7">
        <v>7.4213665090918952E-7</v>
      </c>
      <c r="AI41" s="7">
        <v>0.29092126592731971</v>
      </c>
      <c r="AJ41" s="7">
        <v>0.112575097821658</v>
      </c>
      <c r="AK41" s="7">
        <v>0.3014984635659394</v>
      </c>
      <c r="AL41" s="7">
        <v>7.6736186983297733E-2</v>
      </c>
      <c r="AM41" s="7">
        <v>1</v>
      </c>
      <c r="AN41" s="7">
        <v>9.9484869308873652E-2</v>
      </c>
      <c r="AO41" s="8">
        <v>1.4081178938569309E-8</v>
      </c>
    </row>
    <row r="42" spans="1:41" x14ac:dyDescent="0.25">
      <c r="B42" s="6" t="s">
        <v>34</v>
      </c>
      <c r="C42" s="7">
        <v>7.719227535876555E-2</v>
      </c>
      <c r="D42" s="7"/>
      <c r="E42" s="7">
        <v>0.29659981551253578</v>
      </c>
      <c r="F42" s="7">
        <v>7.3524094598466263E-4</v>
      </c>
      <c r="G42" s="7">
        <v>0.7911156156129121</v>
      </c>
      <c r="H42" s="7">
        <v>0.34050609740264287</v>
      </c>
      <c r="I42" s="7">
        <v>0.15385377364183928</v>
      </c>
      <c r="J42" s="7">
        <v>8.9553964524856172E-2</v>
      </c>
      <c r="K42" s="7">
        <v>0.32025322201178902</v>
      </c>
      <c r="L42" s="7"/>
      <c r="M42" s="7">
        <v>0.37072756964597131</v>
      </c>
      <c r="N42" s="7">
        <v>0.40432368083094383</v>
      </c>
      <c r="O42" s="7">
        <v>0.21079617104839588</v>
      </c>
      <c r="P42" s="7">
        <v>2.5099568645313795E-3</v>
      </c>
      <c r="Q42" s="7">
        <v>8.3277115374210037E-2</v>
      </c>
      <c r="R42" s="7"/>
      <c r="S42" s="7">
        <v>0.68001912494806871</v>
      </c>
      <c r="T42" s="7">
        <v>2.905297021341665E-2</v>
      </c>
      <c r="U42" s="7">
        <v>0.43702867617358265</v>
      </c>
      <c r="V42" s="7">
        <v>1.3169783197868057E-4</v>
      </c>
      <c r="W42" s="7">
        <v>0.26342031698843532</v>
      </c>
      <c r="X42" s="7">
        <v>5.066175135869512E-2</v>
      </c>
      <c r="Y42" s="7">
        <v>2.8483870447664018E-2</v>
      </c>
      <c r="Z42" s="8">
        <v>7.8110720722602972E-2</v>
      </c>
      <c r="AA42" s="7">
        <v>2.4131480426984042E-2</v>
      </c>
      <c r="AB42" s="7">
        <v>6.9580624192358475E-3</v>
      </c>
      <c r="AC42" s="7">
        <v>1.1145461568374603E-2</v>
      </c>
      <c r="AD42" s="7">
        <v>2.5502605566559101E-3</v>
      </c>
      <c r="AE42" s="7">
        <v>4.345062221031324E-2</v>
      </c>
      <c r="AF42" s="7">
        <v>9.3549428474752783E-2</v>
      </c>
      <c r="AG42" s="7">
        <v>0.21172396776198396</v>
      </c>
      <c r="AH42" s="7">
        <v>8.0542913919455289E-4</v>
      </c>
      <c r="AI42" s="7">
        <v>9.1053964914783077E-3</v>
      </c>
      <c r="AJ42" s="7">
        <v>0.47222058371332276</v>
      </c>
      <c r="AK42" s="7">
        <v>4.925255003101898E-3</v>
      </c>
      <c r="AL42" s="7">
        <v>0.13785053469075534</v>
      </c>
      <c r="AM42" s="7">
        <v>9.9484869308873652E-2</v>
      </c>
      <c r="AN42" s="7">
        <v>1</v>
      </c>
      <c r="AO42" s="8">
        <v>2.0654758167291043E-4</v>
      </c>
    </row>
    <row r="43" spans="1:41" s="3" customFormat="1" x14ac:dyDescent="0.25">
      <c r="B43" s="9" t="s">
        <v>26</v>
      </c>
      <c r="C43" s="8">
        <v>7.8103654002831232E-8</v>
      </c>
      <c r="D43" s="8"/>
      <c r="E43" s="8">
        <v>4.5267776507744927E-4</v>
      </c>
      <c r="F43" s="8">
        <v>7.4223092868922544E-10</v>
      </c>
      <c r="G43" s="8">
        <v>1.5044349652302072E-4</v>
      </c>
      <c r="H43" s="8">
        <v>1.7753409394962564E-4</v>
      </c>
      <c r="I43" s="8">
        <v>4.2895625410193936E-6</v>
      </c>
      <c r="J43" s="8">
        <v>8.6942748443185163E-6</v>
      </c>
      <c r="K43" s="8">
        <v>1.1935149662493222E-3</v>
      </c>
      <c r="L43" s="8"/>
      <c r="M43" s="8">
        <v>7.4431053500496481E-6</v>
      </c>
      <c r="N43" s="8">
        <v>4.1727147981692429E-4</v>
      </c>
      <c r="O43" s="8">
        <v>4.6614704945949764E-5</v>
      </c>
      <c r="P43" s="8">
        <v>1.2970204171392743E-7</v>
      </c>
      <c r="Q43" s="8">
        <v>3.3371430718236762E-7</v>
      </c>
      <c r="R43" s="8"/>
      <c r="S43" s="8">
        <v>9.7106762013066561E-4</v>
      </c>
      <c r="T43" s="8">
        <v>2.3671045465278918E-2</v>
      </c>
      <c r="U43" s="8">
        <v>9.6904081604485721E-5</v>
      </c>
      <c r="V43" s="8">
        <v>4.7814318814233547E-10</v>
      </c>
      <c r="W43" s="8">
        <v>7.9231962654334714E-4</v>
      </c>
      <c r="X43" s="8">
        <v>3.3573555776366537E-8</v>
      </c>
      <c r="Y43" s="8">
        <v>1.0961409929131943E-6</v>
      </c>
      <c r="Z43" s="8">
        <v>3.769263452192152E-6</v>
      </c>
      <c r="AA43" s="8">
        <v>4.1622758776927588E-2</v>
      </c>
      <c r="AB43" s="8">
        <v>1.0956775248088523E-9</v>
      </c>
      <c r="AC43" s="8">
        <v>6.8877391473635086E-8</v>
      </c>
      <c r="AD43" s="8">
        <v>3.0792258730172626E-10</v>
      </c>
      <c r="AE43" s="8">
        <v>5.9033813927645874E-2</v>
      </c>
      <c r="AF43" s="8">
        <v>1.0348358208554715E-8</v>
      </c>
      <c r="AG43" s="8">
        <v>9.0829960449598969E-5</v>
      </c>
      <c r="AH43" s="8">
        <v>0.31033317582186715</v>
      </c>
      <c r="AI43" s="8">
        <v>5.0440045527884454E-10</v>
      </c>
      <c r="AJ43" s="8">
        <v>6.6691530270581611E-5</v>
      </c>
      <c r="AK43" s="8">
        <v>2.9921014458077549E-9</v>
      </c>
      <c r="AL43" s="8">
        <v>2.1044397626140554E-5</v>
      </c>
      <c r="AM43" s="8">
        <v>1.4081178938569309E-8</v>
      </c>
      <c r="AN43" s="8">
        <v>2.0654758167291043E-4</v>
      </c>
      <c r="AO43" s="8">
        <v>1</v>
      </c>
    </row>
    <row r="45" spans="1:41" x14ac:dyDescent="0.25">
      <c r="A45" s="5" t="s">
        <v>8</v>
      </c>
    </row>
  </sheetData>
  <conditionalFormatting sqref="C5 C7:C13 C15:C19 C21:C43 E21:K43 E15:K19 E7:K13 E5:K5 M5:Q5 M7:Q13 M15:Q19 M21:Q43 S21:AO43 S15:AO19 S7:AO13 S5:AO5">
    <cfRule type="cellIs" dxfId="2" priority="3" operator="greaterThan">
      <formula>0.01</formula>
    </cfRule>
    <cfRule type="cellIs" dxfId="1" priority="2" operator="lessThan">
      <formula>0.01</formula>
    </cfRule>
    <cfRule type="cellIs" dxfId="0" priority="1" operator="equal">
      <formula>1</formula>
    </cfRule>
  </conditionalFormatting>
  <pageMargins left="0.7" right="0.7" top="0.75" bottom="0.75" header="0.3" footer="0.3"/>
  <pageSetup scale="17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6EA82-78DF-4021-9330-B3D4BE6F2235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S-Test Prob-G SATB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aburn, Karen (NIH/NCI) [F]</dc:creator>
  <cp:lastModifiedBy>Meaburn, Karen (NIH/NCI) [F]</cp:lastModifiedBy>
  <cp:lastPrinted>2019-06-26T21:58:00Z</cp:lastPrinted>
  <dcterms:created xsi:type="dcterms:W3CDTF">2019-06-26T19:54:54Z</dcterms:created>
  <dcterms:modified xsi:type="dcterms:W3CDTF">2019-07-20T19:23:07Z</dcterms:modified>
</cp:coreProperties>
</file>